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.zeng/Work/Projects/sbayes/ms/submissionNG/"/>
    </mc:Choice>
  </mc:AlternateContent>
  <xr:revisionPtr revIDLastSave="0" documentId="13_ncr:1_{E8829342-2CA8-5E41-BCE8-8F2906B2E3FC}" xr6:coauthVersionLast="36" xr6:coauthVersionMax="36" xr10:uidLastSave="{00000000-0000-0000-0000-000000000000}"/>
  <bookViews>
    <workbookView xWindow="-29040" yWindow="5400" windowWidth="25600" windowHeight="14740" tabRatio="500" xr2:uid="{00000000-000D-0000-FFFF-FFFF00000000}"/>
  </bookViews>
  <sheets>
    <sheet name="Table S1" sheetId="3" r:id="rId1"/>
    <sheet name="Table S2" sheetId="2" r:id="rId2"/>
    <sheet name="Table S3" sheetId="4" r:id="rId3"/>
    <sheet name="Table S4" sheetId="7" r:id="rId4"/>
    <sheet name="Table S5" sheetId="6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3" l="1"/>
  <c r="D36" i="3"/>
  <c r="D35" i="3"/>
  <c r="D34" i="3"/>
  <c r="D33" i="3"/>
  <c r="D32" i="3"/>
  <c r="D31" i="3"/>
  <c r="D30" i="3"/>
  <c r="D29" i="3"/>
  <c r="F9" i="2"/>
  <c r="F13" i="2"/>
  <c r="F12" i="2"/>
  <c r="F11" i="2"/>
  <c r="F6" i="2"/>
  <c r="F8" i="2"/>
  <c r="F7" i="2"/>
  <c r="F10" i="2"/>
  <c r="F14" i="2"/>
</calcChain>
</file>

<file path=xl/sharedStrings.xml><?xml version="1.0" encoding="utf-8"?>
<sst xmlns="http://schemas.openxmlformats.org/spreadsheetml/2006/main" count="477" uniqueCount="370">
  <si>
    <t>Trait</t>
  </si>
  <si>
    <t>EA</t>
  </si>
  <si>
    <t>Sample size</t>
  </si>
  <si>
    <t>T2D</t>
  </si>
  <si>
    <t>CAD</t>
  </si>
  <si>
    <t>Height</t>
  </si>
  <si>
    <t>BMI</t>
  </si>
  <si>
    <t>AR</t>
  </si>
  <si>
    <t>SCZ</t>
  </si>
  <si>
    <t>Cases</t>
  </si>
  <si>
    <t>Controls</t>
  </si>
  <si>
    <t>Vitiligo</t>
  </si>
  <si>
    <t>Ulcerative Colitis</t>
  </si>
  <si>
    <t>Stroke</t>
  </si>
  <si>
    <t>Schizophrenia</t>
  </si>
  <si>
    <t>Allergic Disease</t>
  </si>
  <si>
    <t>Breast Cancer</t>
  </si>
  <si>
    <t>Prostate Cancer</t>
  </si>
  <si>
    <t>PGC (2018 Cell)</t>
  </si>
  <si>
    <t>Jin et al (2016 NG)</t>
  </si>
  <si>
    <t>Liu et al (2015 NG)</t>
  </si>
  <si>
    <t>Malik et al (2018 NG)</t>
  </si>
  <si>
    <t>Ferreira et al (2017 NG)</t>
  </si>
  <si>
    <t>Michailidou et al (2017 Nature)</t>
  </si>
  <si>
    <t>Schumacher et al (2018 NG)</t>
  </si>
  <si>
    <t>Disease</t>
  </si>
  <si>
    <t>GWAS summary data set</t>
  </si>
  <si>
    <t>Sample prevalence</t>
  </si>
  <si>
    <t>Population prevalence</t>
  </si>
  <si>
    <t>Category</t>
  </si>
  <si>
    <t>PGC (2014 Nature)</t>
  </si>
  <si>
    <t>Coronary Artery Disease</t>
  </si>
  <si>
    <t>van der Harst et al (2018 Circ Res)</t>
  </si>
  <si>
    <t>Acronym</t>
  </si>
  <si>
    <t>Anthropometric</t>
  </si>
  <si>
    <t>MPB</t>
  </si>
  <si>
    <t>BMR</t>
  </si>
  <si>
    <t>BFP</t>
  </si>
  <si>
    <t>HGSL</t>
  </si>
  <si>
    <t>HGSR</t>
  </si>
  <si>
    <t>HCadjBMI</t>
  </si>
  <si>
    <t>HC</t>
  </si>
  <si>
    <t>HBMD</t>
  </si>
  <si>
    <t>WCadjBMI</t>
  </si>
  <si>
    <t>WC</t>
  </si>
  <si>
    <t>Weight</t>
  </si>
  <si>
    <t>WHRadjBMI</t>
  </si>
  <si>
    <t>WHR</t>
  </si>
  <si>
    <t>Cardiorespiratory</t>
  </si>
  <si>
    <t>DBP</t>
  </si>
  <si>
    <t>FEV</t>
  </si>
  <si>
    <t>FVC</t>
  </si>
  <si>
    <t>PEF</t>
  </si>
  <si>
    <t>PR</t>
  </si>
  <si>
    <t>SBP</t>
  </si>
  <si>
    <t>Cognitive</t>
  </si>
  <si>
    <t>FIS</t>
  </si>
  <si>
    <t>MTCIM</t>
  </si>
  <si>
    <t>NS</t>
  </si>
  <si>
    <t>Asthma</t>
  </si>
  <si>
    <t>Cancer</t>
  </si>
  <si>
    <t>CD</t>
  </si>
  <si>
    <t>Dyslipidemia</t>
  </si>
  <si>
    <t>Dyslp</t>
  </si>
  <si>
    <t>Hemorrhoids</t>
  </si>
  <si>
    <t>Hmrr</t>
  </si>
  <si>
    <t>HD</t>
  </si>
  <si>
    <t>VV</t>
  </si>
  <si>
    <t>Fertility</t>
  </si>
  <si>
    <t>AFLB</t>
  </si>
  <si>
    <t>Mnps</t>
  </si>
  <si>
    <t>Mnrch</t>
  </si>
  <si>
    <t>BW</t>
  </si>
  <si>
    <t>Male pattern baldness</t>
  </si>
  <si>
    <t>Basal metabolic rate</t>
  </si>
  <si>
    <t>Body fat percentage</t>
  </si>
  <si>
    <t>Hand grip strength left</t>
  </si>
  <si>
    <t>Hand grip strength right</t>
  </si>
  <si>
    <t>Heel BMD T-score</t>
  </si>
  <si>
    <t>Diastolic blood pressure</t>
  </si>
  <si>
    <t>Forced vital capacity</t>
  </si>
  <si>
    <t>Pulse rate</t>
  </si>
  <si>
    <t>Systolic blood pressure</t>
  </si>
  <si>
    <t>Educational attainment</t>
  </si>
  <si>
    <t>Fluid intelligence score</t>
  </si>
  <si>
    <t>Mean time to correctly identify matches</t>
  </si>
  <si>
    <t>Neuroticism score</t>
  </si>
  <si>
    <t>Allergic rhinitis</t>
  </si>
  <si>
    <t>Cardiovascular disease</t>
  </si>
  <si>
    <t>Hypertensive disease</t>
  </si>
  <si>
    <t>Varicose veins</t>
  </si>
  <si>
    <t>Age at first live birth</t>
  </si>
  <si>
    <t>Age at menopause</t>
  </si>
  <si>
    <t>Age menarche</t>
  </si>
  <si>
    <t>Birth weight</t>
  </si>
  <si>
    <t>Type 2 diabetes</t>
  </si>
  <si>
    <t>Bipolar Disorder</t>
  </si>
  <si>
    <t>102_irnt</t>
  </si>
  <si>
    <t>Pulse rate, automated reading</t>
  </si>
  <si>
    <t>1438_irnt</t>
  </si>
  <si>
    <t>Bread intake</t>
  </si>
  <si>
    <t>1488_irnt</t>
  </si>
  <si>
    <t>Tea intake</t>
  </si>
  <si>
    <t>20015_irnt</t>
  </si>
  <si>
    <t>Sitting height</t>
  </si>
  <si>
    <t>20150_irnt</t>
  </si>
  <si>
    <t>Forced expiratory volume in 1-second (FEV1), Best measure</t>
  </si>
  <si>
    <t>20151_irnt</t>
  </si>
  <si>
    <t>Forced vital capacity (FVC), Best measure</t>
  </si>
  <si>
    <t>20153_irnt</t>
  </si>
  <si>
    <t>Forced expiratory volume in 1-second (FEV1), predicted</t>
  </si>
  <si>
    <t>20154_irnt</t>
  </si>
  <si>
    <t>Forced expiratory volume in 1-second (FEV1), predicted percentage</t>
  </si>
  <si>
    <t>Body mass index (BMI)</t>
  </si>
  <si>
    <t>2139_irnt</t>
  </si>
  <si>
    <t>Age first had sexual intercourse</t>
  </si>
  <si>
    <t>2217_irnt</t>
  </si>
  <si>
    <t>Age started wearing glasses or contact lenses</t>
  </si>
  <si>
    <t>23098_irnt</t>
  </si>
  <si>
    <t>23100_irnt</t>
  </si>
  <si>
    <t>Whole body fat mass</t>
  </si>
  <si>
    <t>23101_irnt</t>
  </si>
  <si>
    <t>Whole body fat-free mass</t>
  </si>
  <si>
    <t>23102_irnt</t>
  </si>
  <si>
    <t>Whole body water mass</t>
  </si>
  <si>
    <t>23104_irnt</t>
  </si>
  <si>
    <t>23106_irnt</t>
  </si>
  <si>
    <t>Impedance of whole body</t>
  </si>
  <si>
    <t>23107_irnt</t>
  </si>
  <si>
    <t>Impedance of leg (right)</t>
  </si>
  <si>
    <t>23108_irnt</t>
  </si>
  <si>
    <t>Impedance of leg (left)</t>
  </si>
  <si>
    <t>23109_irnt</t>
  </si>
  <si>
    <t>Impedance of arm (right)</t>
  </si>
  <si>
    <t>23110_irnt</t>
  </si>
  <si>
    <t>Impedance of arm (left)</t>
  </si>
  <si>
    <t>23111_irnt</t>
  </si>
  <si>
    <t>Leg fat percentage (right)</t>
  </si>
  <si>
    <t>23112_irnt</t>
  </si>
  <si>
    <t>Leg fat mass (right)</t>
  </si>
  <si>
    <t>23113_irnt</t>
  </si>
  <si>
    <t>Leg fat-free mass (right)</t>
  </si>
  <si>
    <t>23114_irnt</t>
  </si>
  <si>
    <t>Leg predicted mass (right)</t>
  </si>
  <si>
    <t>23115_irnt</t>
  </si>
  <si>
    <t>Leg fat percentage (left)</t>
  </si>
  <si>
    <t>23116_irnt</t>
  </si>
  <si>
    <t>Leg fat mass (left)</t>
  </si>
  <si>
    <t>23117_irnt</t>
  </si>
  <si>
    <t>Leg fat-free mass (left)</t>
  </si>
  <si>
    <t>23118_irnt</t>
  </si>
  <si>
    <t>Leg predicted mass (left)</t>
  </si>
  <si>
    <t>23119_irnt</t>
  </si>
  <si>
    <t>Arm fat percentage (right)</t>
  </si>
  <si>
    <t>23120_irnt</t>
  </si>
  <si>
    <t>Arm fat mass (right)</t>
  </si>
  <si>
    <t>23121_irnt</t>
  </si>
  <si>
    <t>Arm fat-free mass (right)</t>
  </si>
  <si>
    <t>23122_irnt</t>
  </si>
  <si>
    <t>Arm predicted mass (right)</t>
  </si>
  <si>
    <t>23123_irnt</t>
  </si>
  <si>
    <t>Arm fat percentage (left)</t>
  </si>
  <si>
    <t>23124_irnt</t>
  </si>
  <si>
    <t>Arm fat mass (left)</t>
  </si>
  <si>
    <t>23125_irnt</t>
  </si>
  <si>
    <t>Arm fat-free mass (left)</t>
  </si>
  <si>
    <t>23126_irnt</t>
  </si>
  <si>
    <t>Arm predicted mass (left)</t>
  </si>
  <si>
    <t>23127_irnt</t>
  </si>
  <si>
    <t>Trunk fat percentage</t>
  </si>
  <si>
    <t>23128_irnt</t>
  </si>
  <si>
    <t>Trunk fat mass</t>
  </si>
  <si>
    <t>23129_irnt</t>
  </si>
  <si>
    <t>Trunk fat-free mass</t>
  </si>
  <si>
    <t>23130_irnt</t>
  </si>
  <si>
    <t>Trunk predicted mass</t>
  </si>
  <si>
    <t>2764_irnt</t>
  </si>
  <si>
    <t>Age at last live birth</t>
  </si>
  <si>
    <t>30000_irnt</t>
  </si>
  <si>
    <t>White blood cell (leukocyte) count</t>
  </si>
  <si>
    <t>30010_irnt</t>
  </si>
  <si>
    <t>Red blood cell (erythrocyte) count</t>
  </si>
  <si>
    <t>30020_irnt</t>
  </si>
  <si>
    <t>Haemoglobin concentration</t>
  </si>
  <si>
    <t>30030_irnt</t>
  </si>
  <si>
    <t>Haematocrit percentage</t>
  </si>
  <si>
    <t>30040_irnt</t>
  </si>
  <si>
    <t>Mean corpuscular volume</t>
  </si>
  <si>
    <t>30060_irnt</t>
  </si>
  <si>
    <t>Mean corpuscular haemoglobin concentration</t>
  </si>
  <si>
    <t>30070_irnt</t>
  </si>
  <si>
    <t>Red blood cell (erythrocyte) distribution width</t>
  </si>
  <si>
    <t>30080_irnt</t>
  </si>
  <si>
    <t>Platelet count</t>
  </si>
  <si>
    <t>30090_irnt</t>
  </si>
  <si>
    <t>Platelet crit</t>
  </si>
  <si>
    <t>30120_irnt</t>
  </si>
  <si>
    <t>Lymphocyte count</t>
  </si>
  <si>
    <t>30130_irnt</t>
  </si>
  <si>
    <t>Monocyte count</t>
  </si>
  <si>
    <t>30140_irnt</t>
  </si>
  <si>
    <t>Neutrophill count</t>
  </si>
  <si>
    <t>30180_irnt</t>
  </si>
  <si>
    <t>Lymphocyte percentage</t>
  </si>
  <si>
    <t>30190_irnt</t>
  </si>
  <si>
    <t>Monocyte percentage</t>
  </si>
  <si>
    <t>30200_irnt</t>
  </si>
  <si>
    <t>Neutrophill percentage</t>
  </si>
  <si>
    <t>30210_irnt</t>
  </si>
  <si>
    <t>Eosinophill percentage</t>
  </si>
  <si>
    <t>30220_irnt</t>
  </si>
  <si>
    <t>Basophill percentage</t>
  </si>
  <si>
    <t>30240_irnt</t>
  </si>
  <si>
    <t>Reticulocyte percentage</t>
  </si>
  <si>
    <t>30250_irnt</t>
  </si>
  <si>
    <t>Reticulocyte count</t>
  </si>
  <si>
    <t>30280_irnt</t>
  </si>
  <si>
    <t>Immature reticulocyte fraction</t>
  </si>
  <si>
    <t>30290_irnt</t>
  </si>
  <si>
    <t>High light scatter reticulocyte percentage</t>
  </si>
  <si>
    <t>30300_irnt</t>
  </si>
  <si>
    <t>High light scatter reticulocyte count</t>
  </si>
  <si>
    <t>30510_irnt</t>
  </si>
  <si>
    <t>Creatinine (enzymatic) in urine</t>
  </si>
  <si>
    <t>30520_irnt</t>
  </si>
  <si>
    <t>Potassium in urine</t>
  </si>
  <si>
    <t>30530_irnt</t>
  </si>
  <si>
    <t>Sodium in urine</t>
  </si>
  <si>
    <t>3143_irnt</t>
  </si>
  <si>
    <t>Ankle spacing width</t>
  </si>
  <si>
    <t>3144_irnt</t>
  </si>
  <si>
    <t>Heel Broadband ultrasound attenuation, direct entry</t>
  </si>
  <si>
    <t>3147_irnt</t>
  </si>
  <si>
    <t>Heel quantitative ultrasound index (QUI), direct entry</t>
  </si>
  <si>
    <t>3148_irnt</t>
  </si>
  <si>
    <t>Heel bone mineral density (BMD)</t>
  </si>
  <si>
    <t>3761_irnt</t>
  </si>
  <si>
    <t>Age hay fever, rhinitis or eczema diagnosed</t>
  </si>
  <si>
    <t>3786_irnt</t>
  </si>
  <si>
    <t>Age asthma diagnosed</t>
  </si>
  <si>
    <t>399_irnt</t>
  </si>
  <si>
    <t>Number of incorrect matches in round</t>
  </si>
  <si>
    <t>400_irnt</t>
  </si>
  <si>
    <t>Time to complete round</t>
  </si>
  <si>
    <t>404_irnt</t>
  </si>
  <si>
    <t>Duration to first press of snap-button in each round</t>
  </si>
  <si>
    <t>4100_irnt</t>
  </si>
  <si>
    <t>Ankle spacing width (left)</t>
  </si>
  <si>
    <t>4101_irnt</t>
  </si>
  <si>
    <t>Heel broadband ultrasound attenuation (left)</t>
  </si>
  <si>
    <t>4104_irnt</t>
  </si>
  <si>
    <t>Heel quantitative ultrasound index (QUI), direct entry (left)</t>
  </si>
  <si>
    <t>4105_irnt</t>
  </si>
  <si>
    <t>Heel bone mineral density (BMD) (left)</t>
  </si>
  <si>
    <t>4106_irnt</t>
  </si>
  <si>
    <t>Heel bone mineral density (BMD) T-score, automated (left)</t>
  </si>
  <si>
    <t>4119_irnt</t>
  </si>
  <si>
    <t>Ankle spacing width (right)</t>
  </si>
  <si>
    <t>4120_irnt</t>
  </si>
  <si>
    <t>Heel broadband ultrasound attenuation (right)</t>
  </si>
  <si>
    <t>4123_irnt</t>
  </si>
  <si>
    <t>Heel quantitative ultrasound index (QUI), direct entry (right)</t>
  </si>
  <si>
    <t>4124_irnt</t>
  </si>
  <si>
    <t>Heel bone mineral density (BMD) (right)</t>
  </si>
  <si>
    <t>4125_irnt</t>
  </si>
  <si>
    <t>Heel bone mineral density (BMD) T-score, automated (right)</t>
  </si>
  <si>
    <t>48_irnt</t>
  </si>
  <si>
    <t>Waist circumference</t>
  </si>
  <si>
    <t>49_irnt</t>
  </si>
  <si>
    <t>Hip circumference</t>
  </si>
  <si>
    <t>5084_irnt</t>
  </si>
  <si>
    <t>Spherical power (right)</t>
  </si>
  <si>
    <t>5085_irnt</t>
  </si>
  <si>
    <t>Spherical power (left)</t>
  </si>
  <si>
    <t>5096_irnt</t>
  </si>
  <si>
    <t>3mm weak meridian (left)</t>
  </si>
  <si>
    <t>5097_irnt</t>
  </si>
  <si>
    <t>6mm weak meridian (left)</t>
  </si>
  <si>
    <t>5098_irnt</t>
  </si>
  <si>
    <t>6mm weak meridian (right)</t>
  </si>
  <si>
    <t>5099_irnt</t>
  </si>
  <si>
    <t>3mm weak meridian (right)</t>
  </si>
  <si>
    <t>5116_irnt</t>
  </si>
  <si>
    <t>3mm cylindrical power (right)</t>
  </si>
  <si>
    <t>5119_irnt</t>
  </si>
  <si>
    <t>3mm cylindrical power (left)</t>
  </si>
  <si>
    <t>5132_irnt</t>
  </si>
  <si>
    <t>3mm strong meridian (right)</t>
  </si>
  <si>
    <t>5133_irnt</t>
  </si>
  <si>
    <t>6mm strong meridian (right)</t>
  </si>
  <si>
    <t>5134_irnt</t>
  </si>
  <si>
    <t>6mm strong meridian (left)</t>
  </si>
  <si>
    <t>5135_irnt</t>
  </si>
  <si>
    <t>3mm strong meridian (left)</t>
  </si>
  <si>
    <t>5254_irnt</t>
  </si>
  <si>
    <t>Intra-ocular pressure, corneal-compensated (right)</t>
  </si>
  <si>
    <t>5255_irnt</t>
  </si>
  <si>
    <t>Intra-ocular pressure, Goldmann-correlated (right)</t>
  </si>
  <si>
    <t>5256_irnt</t>
  </si>
  <si>
    <t>Corneal hysteresis (right)</t>
  </si>
  <si>
    <t>5257_irnt</t>
  </si>
  <si>
    <t>Corneal resistance factor (right)</t>
  </si>
  <si>
    <t>5262_irnt</t>
  </si>
  <si>
    <t>Intra-ocular pressure, corneal-compensated (left)</t>
  </si>
  <si>
    <t>5263_irnt</t>
  </si>
  <si>
    <t>Intra-ocular pressure, Goldmann-correlated (left)</t>
  </si>
  <si>
    <t>5264_irnt</t>
  </si>
  <si>
    <t>Corneal hysteresis (left)</t>
  </si>
  <si>
    <t>5265_irnt</t>
  </si>
  <si>
    <t>Corneal resistance factor (left)</t>
  </si>
  <si>
    <t>5983_irnt</t>
  </si>
  <si>
    <t>ECG, heart rate</t>
  </si>
  <si>
    <t>699_irnt</t>
  </si>
  <si>
    <t>Length of time at current address</t>
  </si>
  <si>
    <t>874_irnt</t>
  </si>
  <si>
    <t>Duration of walks</t>
  </si>
  <si>
    <t>Phenotype.Code</t>
  </si>
  <si>
    <t>Phenotype.Description</t>
  </si>
  <si>
    <t>Coding_UCSC</t>
  </si>
  <si>
    <t>Conserved_LindbladToh</t>
  </si>
  <si>
    <t>CTCF_Hoffman</t>
  </si>
  <si>
    <t>DGF_ENCODE</t>
  </si>
  <si>
    <t>DHS_Trynka</t>
  </si>
  <si>
    <t>Enhancer_Hoffman</t>
  </si>
  <si>
    <t>FetalDHS_Trynka</t>
  </si>
  <si>
    <t>H3K27ac_Hnisz</t>
  </si>
  <si>
    <t>H3K4me1_Trynka</t>
  </si>
  <si>
    <t>H3K4me3_Trynka</t>
  </si>
  <si>
    <t>H3K9ac_Trynka</t>
  </si>
  <si>
    <t>Intron_UCSC</t>
  </si>
  <si>
    <t>Promoter_UCSC</t>
  </si>
  <si>
    <t>Repressed_Hoffman</t>
  </si>
  <si>
    <t>SuperEnhancer_Hnisz</t>
  </si>
  <si>
    <t>TFBS_ENCODE</t>
  </si>
  <si>
    <t>Transcr_Hoffman</t>
  </si>
  <si>
    <t>TSS_Hoffman</t>
  </si>
  <si>
    <t>UTR_3_UCSC</t>
  </si>
  <si>
    <t>UTR_5_UCSC</t>
  </si>
  <si>
    <t>WeakEnhancer_Hoffman</t>
  </si>
  <si>
    <t>Annotation</t>
  </si>
  <si>
    <t>Number of SNPs</t>
  </si>
  <si>
    <t>Fraction of SNPs</t>
  </si>
  <si>
    <t>AD</t>
  </si>
  <si>
    <t>BIP</t>
  </si>
  <si>
    <t>BC</t>
  </si>
  <si>
    <t>PC</t>
  </si>
  <si>
    <t>UC</t>
  </si>
  <si>
    <t>Vtlg</t>
  </si>
  <si>
    <t>Proportion of SNPs with nonzero effects</t>
  </si>
  <si>
    <t>s.e.m.</t>
  </si>
  <si>
    <t>mean</t>
  </si>
  <si>
    <t>SNP-based heritability</t>
  </si>
  <si>
    <t>Proportion of nonzero effects</t>
  </si>
  <si>
    <t>S</t>
  </si>
  <si>
    <t>The proportion of SNPs with nonzero effects is the polygenicity parameter pi_i specific to annotation i, and the proportion of nonzero effects is pi_i / pi where pi is the overall polygenicity.</t>
  </si>
  <si>
    <t>SE</t>
  </si>
  <si>
    <t>Estimate</t>
  </si>
  <si>
    <t>Polygenicity</t>
  </si>
  <si>
    <t>The point estimate is the posterior mean and SE is the posterior standard error estimated from the MCMC sample.</t>
  </si>
  <si>
    <t>Per-SNP heritability</t>
  </si>
  <si>
    <t>Per-NZE heritability</t>
  </si>
  <si>
    <t>Per-NZE heritability is the per-nonzero-effect heritability calculated as the SNP-based heritability divided by the number of SNPs with nonzero effects.</t>
  </si>
  <si>
    <t xml:space="preserve">Supplementary Table 5: Enrichment fold of genetic architecture parameters for 21 functional genomic categories from the LDSC baseline model averaged over 44 UKB complex traits and diseases. </t>
  </si>
  <si>
    <t xml:space="preserve">Supplementary Table 4: Estimation of genetic architecture parameters for 21 functional genomic categories from the LDSC baseline model averaged over 44 UKB complex traits and diseases. </t>
  </si>
  <si>
    <t xml:space="preserve">Supplementary Table 2: Estimation of genetic architecture parameters for 9 common diseases from published GWAS data. </t>
  </si>
  <si>
    <t xml:space="preserve">Supplementary Table 1: Estimation of genetic architecture parameters for 44 complex traits (including diseases) in the full UKB data. </t>
  </si>
  <si>
    <t>Forced expiratory volume in 1 second</t>
  </si>
  <si>
    <t>Peak expiratory flow</t>
  </si>
  <si>
    <t xml:space="preserve">Supplementary Table 3: Estimation of genetic architecture parameters for 110 quantitative traits from Neale Lab GWAS summary data. </t>
  </si>
  <si>
    <t>The column of "Sample size" for a disease shows the number of cases. The total number of cases and controls is 452,272 for all of the dise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Menlo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5" fillId="0" borderId="0" xfId="0" applyFont="1"/>
    <xf numFmtId="1" fontId="0" fillId="0" borderId="0" xfId="0" applyNumberFormat="1"/>
    <xf numFmtId="0" fontId="6" fillId="0" borderId="0" xfId="0" applyFont="1"/>
    <xf numFmtId="164" fontId="6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workbookViewId="0">
      <selection activeCell="A4" sqref="A4"/>
    </sheetView>
  </sheetViews>
  <sheetFormatPr baseColWidth="10" defaultRowHeight="16" x14ac:dyDescent="0.2"/>
  <cols>
    <col min="1" max="1" width="22.83203125" customWidth="1"/>
    <col min="2" max="2" width="39.83203125" customWidth="1"/>
    <col min="3" max="4" width="16.33203125" customWidth="1"/>
    <col min="5" max="10" width="20.1640625" customWidth="1"/>
  </cols>
  <sheetData>
    <row r="1" spans="1:10" x14ac:dyDescent="0.2">
      <c r="A1" s="4" t="s">
        <v>365</v>
      </c>
    </row>
    <row r="2" spans="1:10" x14ac:dyDescent="0.2">
      <c r="A2" s="13" t="s">
        <v>358</v>
      </c>
    </row>
    <row r="3" spans="1:10" x14ac:dyDescent="0.2">
      <c r="A3" s="13" t="s">
        <v>369</v>
      </c>
    </row>
    <row r="4" spans="1:10" x14ac:dyDescent="0.2">
      <c r="A4" s="13"/>
    </row>
    <row r="5" spans="1:10" s="11" customFormat="1" x14ac:dyDescent="0.2">
      <c r="A5" s="14" t="s">
        <v>29</v>
      </c>
      <c r="B5" s="14" t="s">
        <v>0</v>
      </c>
      <c r="C5" s="14" t="s">
        <v>33</v>
      </c>
      <c r="D5" s="14" t="s">
        <v>2</v>
      </c>
      <c r="E5" s="14" t="s">
        <v>351</v>
      </c>
      <c r="F5" s="14"/>
      <c r="G5" s="14" t="s">
        <v>357</v>
      </c>
      <c r="H5" s="14"/>
      <c r="I5" s="14" t="s">
        <v>353</v>
      </c>
      <c r="J5" s="14"/>
    </row>
    <row r="6" spans="1:10" s="11" customFormat="1" x14ac:dyDescent="0.2">
      <c r="A6" s="14"/>
      <c r="B6" s="14"/>
      <c r="C6" s="14"/>
      <c r="D6" s="14"/>
      <c r="E6" s="12" t="s">
        <v>356</v>
      </c>
      <c r="F6" s="12" t="s">
        <v>355</v>
      </c>
      <c r="G6" s="12" t="s">
        <v>356</v>
      </c>
      <c r="H6" s="12" t="s">
        <v>355</v>
      </c>
      <c r="I6" s="12" t="s">
        <v>356</v>
      </c>
      <c r="J6" s="12" t="s">
        <v>355</v>
      </c>
    </row>
    <row r="7" spans="1:10" x14ac:dyDescent="0.2">
      <c r="A7" t="s">
        <v>34</v>
      </c>
      <c r="B7" t="s">
        <v>74</v>
      </c>
      <c r="C7" t="s">
        <v>36</v>
      </c>
      <c r="D7" s="1">
        <v>339237</v>
      </c>
      <c r="E7" s="3">
        <v>0.31426399999999999</v>
      </c>
      <c r="F7" s="3">
        <v>2.6410000000000001E-3</v>
      </c>
      <c r="G7" s="3">
        <v>3.1123000000000001E-2</v>
      </c>
      <c r="H7" s="3">
        <v>9.3999999999999997E-4</v>
      </c>
      <c r="I7" s="3">
        <v>-0.62090500000000004</v>
      </c>
      <c r="J7" s="3">
        <v>2.562E-2</v>
      </c>
    </row>
    <row r="8" spans="1:10" x14ac:dyDescent="0.2">
      <c r="A8" t="s">
        <v>34</v>
      </c>
      <c r="B8" t="s">
        <v>6</v>
      </c>
      <c r="C8" t="s">
        <v>6</v>
      </c>
      <c r="D8" s="1">
        <v>344306</v>
      </c>
      <c r="E8" s="3">
        <v>0.261911</v>
      </c>
      <c r="F8" s="3">
        <v>2.4480000000000001E-3</v>
      </c>
      <c r="G8" s="3">
        <v>4.4901000000000003E-2</v>
      </c>
      <c r="H8" s="3">
        <v>1.642E-3</v>
      </c>
      <c r="I8" s="3">
        <v>-0.54613</v>
      </c>
      <c r="J8" s="3">
        <v>3.0266000000000001E-2</v>
      </c>
    </row>
    <row r="9" spans="1:10" x14ac:dyDescent="0.2">
      <c r="A9" t="s">
        <v>34</v>
      </c>
      <c r="B9" t="s">
        <v>75</v>
      </c>
      <c r="C9" t="s">
        <v>37</v>
      </c>
      <c r="D9" s="1">
        <v>339098</v>
      </c>
      <c r="E9" s="3">
        <v>0.25142700000000001</v>
      </c>
      <c r="F9" s="3">
        <v>2.4369999999999999E-3</v>
      </c>
      <c r="G9" s="3">
        <v>5.0333000000000003E-2</v>
      </c>
      <c r="H9" s="3">
        <v>2.029E-3</v>
      </c>
      <c r="I9" s="3">
        <v>-0.55332400000000004</v>
      </c>
      <c r="J9" s="3">
        <v>3.0810000000000001E-2</v>
      </c>
    </row>
    <row r="10" spans="1:10" x14ac:dyDescent="0.2">
      <c r="A10" t="s">
        <v>34</v>
      </c>
      <c r="B10" t="s">
        <v>76</v>
      </c>
      <c r="C10" t="s">
        <v>38</v>
      </c>
      <c r="D10" s="1">
        <v>344014</v>
      </c>
      <c r="E10" s="3">
        <v>0.13150400000000001</v>
      </c>
      <c r="F10" s="3">
        <v>2.1069999999999999E-3</v>
      </c>
      <c r="G10" s="3">
        <v>3.3502999999999998E-2</v>
      </c>
      <c r="H10" s="3">
        <v>1.9139999999999999E-3</v>
      </c>
      <c r="I10" s="3">
        <v>-0.56127400000000005</v>
      </c>
      <c r="J10" s="3">
        <v>4.4754000000000002E-2</v>
      </c>
    </row>
    <row r="11" spans="1:10" x14ac:dyDescent="0.2">
      <c r="A11" t="s">
        <v>34</v>
      </c>
      <c r="B11" t="s">
        <v>77</v>
      </c>
      <c r="C11" t="s">
        <v>39</v>
      </c>
      <c r="D11" s="1">
        <v>344033</v>
      </c>
      <c r="E11" s="3">
        <v>0.13161600000000001</v>
      </c>
      <c r="F11" s="3">
        <v>2.1229999999999999E-3</v>
      </c>
      <c r="G11" s="3">
        <v>2.8676E-2</v>
      </c>
      <c r="H11" s="3">
        <v>1.516E-3</v>
      </c>
      <c r="I11" s="3">
        <v>-0.49822899999999998</v>
      </c>
      <c r="J11" s="3">
        <v>4.5086000000000001E-2</v>
      </c>
    </row>
    <row r="12" spans="1:10" x14ac:dyDescent="0.2">
      <c r="A12" t="s">
        <v>34</v>
      </c>
      <c r="B12" t="s">
        <v>40</v>
      </c>
      <c r="C12" t="s">
        <v>41</v>
      </c>
      <c r="D12" s="1">
        <v>344252</v>
      </c>
      <c r="E12" s="3">
        <v>0.230686</v>
      </c>
      <c r="F12" s="3">
        <v>2.4580000000000001E-3</v>
      </c>
      <c r="G12" s="3">
        <v>1.5810999999999999E-2</v>
      </c>
      <c r="H12" s="3">
        <v>5.4699999999999996E-4</v>
      </c>
      <c r="I12" s="3">
        <v>-0.59129100000000001</v>
      </c>
      <c r="J12" s="3">
        <v>2.9426000000000001E-2</v>
      </c>
    </row>
    <row r="13" spans="1:10" x14ac:dyDescent="0.2">
      <c r="A13" t="s">
        <v>34</v>
      </c>
      <c r="B13" t="s">
        <v>78</v>
      </c>
      <c r="C13" t="s">
        <v>42</v>
      </c>
      <c r="D13" s="1">
        <v>196375</v>
      </c>
      <c r="E13" s="3">
        <v>0.255301</v>
      </c>
      <c r="F13" s="3">
        <v>3.6029999999999999E-3</v>
      </c>
      <c r="G13" s="3">
        <v>5.7949999999999998E-3</v>
      </c>
      <c r="H13" s="3">
        <v>2.7399999999999999E-4</v>
      </c>
      <c r="I13" s="3">
        <v>-0.49590099999999998</v>
      </c>
      <c r="J13" s="3">
        <v>4.4104999999999998E-2</v>
      </c>
    </row>
    <row r="14" spans="1:10" x14ac:dyDescent="0.2">
      <c r="A14" t="s">
        <v>34</v>
      </c>
      <c r="B14" t="s">
        <v>5</v>
      </c>
      <c r="C14" t="s">
        <v>5</v>
      </c>
      <c r="D14" s="1">
        <v>344664</v>
      </c>
      <c r="E14" s="3">
        <v>0.54524600000000001</v>
      </c>
      <c r="F14" s="3">
        <v>2.8159999999999999E-3</v>
      </c>
      <c r="G14" s="3">
        <v>2.0121E-2</v>
      </c>
      <c r="H14" s="3">
        <v>4.4900000000000002E-4</v>
      </c>
      <c r="I14" s="3">
        <v>-0.65292300000000003</v>
      </c>
      <c r="J14" s="3">
        <v>2.1991E-2</v>
      </c>
    </row>
    <row r="15" spans="1:10" x14ac:dyDescent="0.2">
      <c r="A15" t="s">
        <v>34</v>
      </c>
      <c r="B15" t="s">
        <v>73</v>
      </c>
      <c r="C15" t="s">
        <v>35</v>
      </c>
      <c r="D15" s="1">
        <v>158696</v>
      </c>
      <c r="E15" s="3">
        <v>0.28946100000000002</v>
      </c>
      <c r="F15" s="3">
        <v>3.643E-3</v>
      </c>
      <c r="G15" s="3">
        <v>3.5079999999999998E-3</v>
      </c>
      <c r="H15" s="3">
        <v>1.7000000000000001E-4</v>
      </c>
      <c r="I15" s="3">
        <v>-0.52219400000000005</v>
      </c>
      <c r="J15" s="3">
        <v>4.9861999999999997E-2</v>
      </c>
    </row>
    <row r="16" spans="1:10" x14ac:dyDescent="0.2">
      <c r="A16" t="s">
        <v>34</v>
      </c>
      <c r="B16" t="s">
        <v>43</v>
      </c>
      <c r="C16" t="s">
        <v>44</v>
      </c>
      <c r="D16" s="1">
        <v>344248</v>
      </c>
      <c r="E16" s="3">
        <v>0.17338600000000001</v>
      </c>
      <c r="F16" s="3">
        <v>2.3110000000000001E-3</v>
      </c>
      <c r="G16" s="3">
        <v>1.4341E-2</v>
      </c>
      <c r="H16" s="3">
        <v>5.7300000000000005E-4</v>
      </c>
      <c r="I16" s="3">
        <v>-0.58988499999999999</v>
      </c>
      <c r="J16" s="3">
        <v>3.4680000000000002E-2</v>
      </c>
    </row>
    <row r="17" spans="1:10" x14ac:dyDescent="0.2">
      <c r="A17" t="s">
        <v>34</v>
      </c>
      <c r="B17" t="s">
        <v>45</v>
      </c>
      <c r="C17" t="s">
        <v>45</v>
      </c>
      <c r="D17" s="1">
        <v>344434</v>
      </c>
      <c r="E17" s="3">
        <v>0.27626899999999999</v>
      </c>
      <c r="F17" s="3">
        <v>2.5110000000000002E-3</v>
      </c>
      <c r="G17" s="3">
        <v>3.9123999999999999E-2</v>
      </c>
      <c r="H17" s="3">
        <v>1.3320000000000001E-3</v>
      </c>
      <c r="I17" s="3">
        <v>-0.56200499999999998</v>
      </c>
      <c r="J17" s="3">
        <v>2.8778000000000001E-2</v>
      </c>
    </row>
    <row r="18" spans="1:10" x14ac:dyDescent="0.2">
      <c r="A18" t="s">
        <v>34</v>
      </c>
      <c r="B18" t="s">
        <v>46</v>
      </c>
      <c r="C18" t="s">
        <v>47</v>
      </c>
      <c r="D18" s="1">
        <v>344228</v>
      </c>
      <c r="E18" s="3">
        <v>0.14263500000000001</v>
      </c>
      <c r="F18" s="3">
        <v>2.2260000000000001E-3</v>
      </c>
      <c r="G18" s="3">
        <v>1.2009000000000001E-2</v>
      </c>
      <c r="H18" s="3">
        <v>5.4199999999999995E-4</v>
      </c>
      <c r="I18" s="3">
        <v>-0.57786000000000004</v>
      </c>
      <c r="J18" s="3">
        <v>3.8481000000000001E-2</v>
      </c>
    </row>
    <row r="19" spans="1:10" x14ac:dyDescent="0.2">
      <c r="A19" t="s">
        <v>48</v>
      </c>
      <c r="B19" t="s">
        <v>79</v>
      </c>
      <c r="C19" t="s">
        <v>49</v>
      </c>
      <c r="D19" s="1">
        <v>322683</v>
      </c>
      <c r="E19" s="3">
        <v>0.14095099999999999</v>
      </c>
      <c r="F19" s="3">
        <v>2.2859999999999998E-3</v>
      </c>
      <c r="G19" s="3">
        <v>2.1217E-2</v>
      </c>
      <c r="H19" s="3">
        <v>1.031E-3</v>
      </c>
      <c r="I19" s="3">
        <v>-0.54172799999999999</v>
      </c>
      <c r="J19" s="3">
        <v>4.1513000000000001E-2</v>
      </c>
    </row>
    <row r="20" spans="1:10" x14ac:dyDescent="0.2">
      <c r="A20" t="s">
        <v>48</v>
      </c>
      <c r="B20" t="s">
        <v>366</v>
      </c>
      <c r="C20" t="s">
        <v>50</v>
      </c>
      <c r="D20" s="1">
        <v>315184</v>
      </c>
      <c r="E20" s="3">
        <v>0.224908</v>
      </c>
      <c r="F20" s="3">
        <v>2.5769999999999999E-3</v>
      </c>
      <c r="G20" s="3">
        <v>2.4943E-2</v>
      </c>
      <c r="H20" s="3">
        <v>9.2800000000000001E-4</v>
      </c>
      <c r="I20" s="3">
        <v>-0.60196400000000005</v>
      </c>
      <c r="J20" s="3">
        <v>3.1801999999999997E-2</v>
      </c>
    </row>
    <row r="21" spans="1:10" x14ac:dyDescent="0.2">
      <c r="A21" t="s">
        <v>48</v>
      </c>
      <c r="B21" t="s">
        <v>80</v>
      </c>
      <c r="C21" t="s">
        <v>51</v>
      </c>
      <c r="D21" s="1">
        <v>315012</v>
      </c>
      <c r="E21" s="3">
        <v>0.25035299999999999</v>
      </c>
      <c r="F21" s="3">
        <v>2.6459999999999999E-3</v>
      </c>
      <c r="G21" s="3">
        <v>2.4642000000000001E-2</v>
      </c>
      <c r="H21" s="3">
        <v>8.6799999999999996E-4</v>
      </c>
      <c r="I21" s="3">
        <v>-0.630938</v>
      </c>
      <c r="J21" s="3">
        <v>2.8676E-2</v>
      </c>
    </row>
    <row r="22" spans="1:10" x14ac:dyDescent="0.2">
      <c r="A22" t="s">
        <v>48</v>
      </c>
      <c r="B22" t="s">
        <v>367</v>
      </c>
      <c r="C22" t="s">
        <v>52</v>
      </c>
      <c r="D22" s="1">
        <v>315184</v>
      </c>
      <c r="E22" s="3">
        <v>0.110679</v>
      </c>
      <c r="F22" s="3">
        <v>2.2399999999999998E-3</v>
      </c>
      <c r="G22" s="3">
        <v>1.6558E-2</v>
      </c>
      <c r="H22" s="3">
        <v>9.6299999999999999E-4</v>
      </c>
      <c r="I22" s="3">
        <v>-0.58461600000000002</v>
      </c>
      <c r="J22" s="3">
        <v>4.7513E-2</v>
      </c>
    </row>
    <row r="23" spans="1:10" x14ac:dyDescent="0.2">
      <c r="A23" t="s">
        <v>48</v>
      </c>
      <c r="B23" t="s">
        <v>81</v>
      </c>
      <c r="C23" t="s">
        <v>53</v>
      </c>
      <c r="D23" s="1">
        <v>114849</v>
      </c>
      <c r="E23" s="3">
        <v>0.13841000000000001</v>
      </c>
      <c r="F23" s="3">
        <v>2.3159999999999999E-3</v>
      </c>
      <c r="G23" s="3">
        <v>1.0916E-2</v>
      </c>
      <c r="H23" s="3">
        <v>5.4000000000000001E-4</v>
      </c>
      <c r="I23" s="3">
        <v>-0.55779999999999996</v>
      </c>
      <c r="J23" s="3">
        <v>4.0883999999999997E-2</v>
      </c>
    </row>
    <row r="24" spans="1:10" x14ac:dyDescent="0.2">
      <c r="A24" t="s">
        <v>48</v>
      </c>
      <c r="B24" t="s">
        <v>82</v>
      </c>
      <c r="C24" t="s">
        <v>54</v>
      </c>
      <c r="D24" s="1">
        <v>322679</v>
      </c>
      <c r="E24" s="3">
        <v>0.147066</v>
      </c>
      <c r="F24" s="3">
        <v>2.3189999999999999E-3</v>
      </c>
      <c r="G24" s="3">
        <v>1.9806000000000001E-2</v>
      </c>
      <c r="H24" s="3">
        <v>9.3999999999999997E-4</v>
      </c>
      <c r="I24" s="3">
        <v>-0.56032000000000004</v>
      </c>
      <c r="J24" s="3">
        <v>3.9546999999999999E-2</v>
      </c>
    </row>
    <row r="25" spans="1:10" x14ac:dyDescent="0.2">
      <c r="A25" t="s">
        <v>55</v>
      </c>
      <c r="B25" t="s">
        <v>83</v>
      </c>
      <c r="C25" t="s">
        <v>1</v>
      </c>
      <c r="D25" s="1">
        <v>326945</v>
      </c>
      <c r="E25" s="3">
        <v>0.182</v>
      </c>
      <c r="F25" s="3">
        <v>2.3739999999999998E-3</v>
      </c>
      <c r="G25" s="3">
        <v>4.7791E-2</v>
      </c>
      <c r="H25" s="3">
        <v>2.5309999999999998E-3</v>
      </c>
      <c r="I25" s="3">
        <v>-0.59603499999999998</v>
      </c>
      <c r="J25" s="3">
        <v>9.8751000000000005E-2</v>
      </c>
    </row>
    <row r="26" spans="1:10" x14ac:dyDescent="0.2">
      <c r="A26" t="s">
        <v>55</v>
      </c>
      <c r="B26" t="s">
        <v>84</v>
      </c>
      <c r="C26" t="s">
        <v>56</v>
      </c>
      <c r="D26" s="1">
        <v>113198</v>
      </c>
      <c r="E26" s="3">
        <v>0.25398799999999999</v>
      </c>
      <c r="F26" s="3">
        <v>5.4079999999999996E-3</v>
      </c>
      <c r="G26" s="3">
        <v>3.8404000000000001E-2</v>
      </c>
      <c r="H26" s="3">
        <v>3.9309999999999996E-3</v>
      </c>
      <c r="I26" s="3">
        <v>-0.49904900000000002</v>
      </c>
      <c r="J26" s="3">
        <v>3.6366000000000002E-2</v>
      </c>
    </row>
    <row r="27" spans="1:10" x14ac:dyDescent="0.2">
      <c r="A27" t="s">
        <v>55</v>
      </c>
      <c r="B27" t="s">
        <v>85</v>
      </c>
      <c r="C27" t="s">
        <v>57</v>
      </c>
      <c r="D27" s="1">
        <v>342712</v>
      </c>
      <c r="E27" s="3">
        <v>7.2262000000000007E-2</v>
      </c>
      <c r="F27" s="3">
        <v>1.8680000000000001E-3</v>
      </c>
      <c r="G27" s="3">
        <v>3.3183999999999998E-2</v>
      </c>
      <c r="H27" s="3">
        <v>3.738E-3</v>
      </c>
      <c r="I27" s="3">
        <v>-0.45138099999999998</v>
      </c>
      <c r="J27" s="3">
        <v>7.3802999999999994E-2</v>
      </c>
    </row>
    <row r="28" spans="1:10" x14ac:dyDescent="0.2">
      <c r="A28" t="s">
        <v>55</v>
      </c>
      <c r="B28" t="s">
        <v>86</v>
      </c>
      <c r="C28" t="s">
        <v>58</v>
      </c>
      <c r="D28" s="1">
        <v>279979</v>
      </c>
      <c r="E28" s="3">
        <v>0.11806999999999999</v>
      </c>
      <c r="F28" s="3">
        <v>2.3249999999999998E-3</v>
      </c>
      <c r="G28" s="3">
        <v>3.5735999999999997E-2</v>
      </c>
      <c r="H28" s="3">
        <v>3.0430000000000001E-3</v>
      </c>
      <c r="I28" s="3">
        <v>-0.42362499999999997</v>
      </c>
      <c r="J28" s="3">
        <v>6.0389999999999999E-2</v>
      </c>
    </row>
    <row r="29" spans="1:10" x14ac:dyDescent="0.2">
      <c r="A29" t="s">
        <v>25</v>
      </c>
      <c r="B29" t="s">
        <v>87</v>
      </c>
      <c r="C29" t="s">
        <v>7</v>
      </c>
      <c r="D29" s="6">
        <f>0.062*452272</f>
        <v>28040.864000000001</v>
      </c>
      <c r="E29" s="3">
        <v>8.9445200000000002E-2</v>
      </c>
      <c r="F29" s="3">
        <v>4.7773149999999999E-3</v>
      </c>
      <c r="G29" s="3">
        <v>4.8919999999999996E-3</v>
      </c>
      <c r="H29" s="3">
        <v>6.0899999999999995E-4</v>
      </c>
      <c r="I29" s="3">
        <v>-0.40696700000000002</v>
      </c>
      <c r="J29" s="3">
        <v>9.9828E-2</v>
      </c>
    </row>
    <row r="30" spans="1:10" x14ac:dyDescent="0.2">
      <c r="A30" t="s">
        <v>25</v>
      </c>
      <c r="B30" t="s">
        <v>59</v>
      </c>
      <c r="C30" t="s">
        <v>59</v>
      </c>
      <c r="D30" s="6">
        <f>0.1293*452272</f>
        <v>58478.7696</v>
      </c>
      <c r="E30" s="3">
        <v>0.14213273000000001</v>
      </c>
      <c r="F30" s="3">
        <v>3.7309299999999999E-3</v>
      </c>
      <c r="G30" s="3">
        <v>5.9500000000000004E-3</v>
      </c>
      <c r="H30" s="3">
        <v>4.1399999999999998E-4</v>
      </c>
      <c r="I30" s="3">
        <v>-0.60003799999999996</v>
      </c>
      <c r="J30" s="3">
        <v>5.6946999999999998E-2</v>
      </c>
    </row>
    <row r="31" spans="1:10" x14ac:dyDescent="0.2">
      <c r="A31" t="s">
        <v>25</v>
      </c>
      <c r="B31" t="s">
        <v>60</v>
      </c>
      <c r="C31" t="s">
        <v>60</v>
      </c>
      <c r="D31" s="6">
        <f>0.1449*452272</f>
        <v>65534.212800000001</v>
      </c>
      <c r="E31" s="3">
        <v>3.9197709999999997E-2</v>
      </c>
      <c r="F31" s="3">
        <v>3.1178640000000001E-3</v>
      </c>
      <c r="G31" s="3">
        <v>2.663E-3</v>
      </c>
      <c r="H31" s="3">
        <v>4.84E-4</v>
      </c>
      <c r="I31" s="3">
        <v>-0.63691500000000001</v>
      </c>
      <c r="J31" s="3">
        <v>9.5940999999999999E-2</v>
      </c>
    </row>
    <row r="32" spans="1:10" x14ac:dyDescent="0.2">
      <c r="A32" t="s">
        <v>25</v>
      </c>
      <c r="B32" t="s">
        <v>88</v>
      </c>
      <c r="C32" t="s">
        <v>61</v>
      </c>
      <c r="D32" s="6">
        <f>0.1633*452272</f>
        <v>73856.017600000006</v>
      </c>
      <c r="E32" s="3">
        <v>8.3212750000000002E-2</v>
      </c>
      <c r="F32" s="3">
        <v>3.0384219999999998E-3</v>
      </c>
      <c r="G32" s="3">
        <v>1.0964E-2</v>
      </c>
      <c r="H32" s="3">
        <v>1.018E-3</v>
      </c>
      <c r="I32" s="3">
        <v>-0.72455000000000003</v>
      </c>
      <c r="J32" s="3">
        <v>7.0176000000000002E-2</v>
      </c>
    </row>
    <row r="33" spans="1:10" x14ac:dyDescent="0.2">
      <c r="A33" t="s">
        <v>25</v>
      </c>
      <c r="B33" t="s">
        <v>62</v>
      </c>
      <c r="C33" t="s">
        <v>63</v>
      </c>
      <c r="D33" s="6">
        <f>0.1745*452272</f>
        <v>78921.463999999993</v>
      </c>
      <c r="E33" s="3">
        <v>0.12968299999999999</v>
      </c>
      <c r="F33" s="3">
        <v>3.6291399999999999E-3</v>
      </c>
      <c r="G33" s="3">
        <v>3.823E-3</v>
      </c>
      <c r="H33" s="3">
        <v>3.2000000000000003E-4</v>
      </c>
      <c r="I33" s="3">
        <v>-0.823631</v>
      </c>
      <c r="J33" s="3">
        <v>4.7671999999999999E-2</v>
      </c>
    </row>
    <row r="34" spans="1:10" x14ac:dyDescent="0.2">
      <c r="A34" t="s">
        <v>25</v>
      </c>
      <c r="B34" t="s">
        <v>64</v>
      </c>
      <c r="C34" t="s">
        <v>65</v>
      </c>
      <c r="D34" s="6">
        <f>0.0596*452272</f>
        <v>26955.411199999999</v>
      </c>
      <c r="E34" s="3">
        <v>7.3780029999999996E-2</v>
      </c>
      <c r="F34" s="3">
        <v>4.7377280000000001E-3</v>
      </c>
      <c r="G34" s="3">
        <v>9.5370000000000003E-3</v>
      </c>
      <c r="H34" s="3">
        <v>1.6949999999999999E-3</v>
      </c>
      <c r="I34" s="3">
        <v>-0.57523199999999997</v>
      </c>
      <c r="J34" s="3">
        <v>0.122726</v>
      </c>
    </row>
    <row r="35" spans="1:10" x14ac:dyDescent="0.2">
      <c r="A35" t="s">
        <v>25</v>
      </c>
      <c r="B35" t="s">
        <v>89</v>
      </c>
      <c r="C35" t="s">
        <v>66</v>
      </c>
      <c r="D35" s="6">
        <f>0.1938*452272</f>
        <v>87650.313599999994</v>
      </c>
      <c r="E35" s="3">
        <v>0.17566610999999999</v>
      </c>
      <c r="F35" s="3">
        <v>3.3424320000000002E-3</v>
      </c>
      <c r="G35" s="3">
        <v>1.6674999999999999E-2</v>
      </c>
      <c r="H35" s="3">
        <v>8.9400000000000005E-4</v>
      </c>
      <c r="I35" s="3">
        <v>-0.64597599999999999</v>
      </c>
      <c r="J35" s="3">
        <v>4.1105999999999997E-2</v>
      </c>
    </row>
    <row r="36" spans="1:10" x14ac:dyDescent="0.2">
      <c r="A36" t="s">
        <v>25</v>
      </c>
      <c r="B36" t="s">
        <v>95</v>
      </c>
      <c r="C36" t="s">
        <v>3</v>
      </c>
      <c r="D36" s="6">
        <f>0.0599*452272</f>
        <v>27091.092800000002</v>
      </c>
      <c r="E36" s="3">
        <v>0.22907147</v>
      </c>
      <c r="F36" s="3">
        <v>6.0476710000000001E-3</v>
      </c>
      <c r="G36" s="3">
        <v>9.1079999999999998E-3</v>
      </c>
      <c r="H36" s="3">
        <v>6.2600000000000004E-4</v>
      </c>
      <c r="I36" s="3">
        <v>-0.56415599999999999</v>
      </c>
      <c r="J36" s="3">
        <v>5.0715000000000003E-2</v>
      </c>
    </row>
    <row r="37" spans="1:10" x14ac:dyDescent="0.2">
      <c r="A37" t="s">
        <v>25</v>
      </c>
      <c r="B37" t="s">
        <v>90</v>
      </c>
      <c r="C37" t="s">
        <v>67</v>
      </c>
      <c r="D37" s="6">
        <f>0.0293*452272</f>
        <v>13251.569600000001</v>
      </c>
      <c r="E37" s="3">
        <v>0.17222217000000001</v>
      </c>
      <c r="F37" s="3">
        <v>8.1967970000000005E-3</v>
      </c>
      <c r="G37" s="3">
        <v>4.9560000000000003E-3</v>
      </c>
      <c r="H37" s="3">
        <v>5.5199999999999997E-4</v>
      </c>
      <c r="I37" s="3">
        <v>-0.60589400000000004</v>
      </c>
      <c r="J37" s="3">
        <v>7.9365000000000005E-2</v>
      </c>
    </row>
    <row r="38" spans="1:10" x14ac:dyDescent="0.2">
      <c r="A38" t="s">
        <v>68</v>
      </c>
      <c r="B38" t="s">
        <v>91</v>
      </c>
      <c r="C38" t="s">
        <v>69</v>
      </c>
      <c r="D38" s="1">
        <v>125831</v>
      </c>
      <c r="E38" s="3">
        <v>0.196577</v>
      </c>
      <c r="F38" s="3">
        <v>4.9040000000000004E-3</v>
      </c>
      <c r="G38" s="3">
        <v>3.5327999999999998E-2</v>
      </c>
      <c r="H38" s="3">
        <v>4.2690000000000002E-3</v>
      </c>
      <c r="I38" s="3">
        <v>-0.66814899999999999</v>
      </c>
      <c r="J38" s="3">
        <v>6.8359000000000003E-2</v>
      </c>
    </row>
    <row r="39" spans="1:10" x14ac:dyDescent="0.2">
      <c r="A39" t="s">
        <v>68</v>
      </c>
      <c r="B39" t="s">
        <v>92</v>
      </c>
      <c r="C39" t="s">
        <v>70</v>
      </c>
      <c r="D39" s="1">
        <v>106965</v>
      </c>
      <c r="E39" s="3">
        <v>9.6128000000000005E-2</v>
      </c>
      <c r="F39" s="3">
        <v>4.9240000000000004E-3</v>
      </c>
      <c r="G39" s="3">
        <v>1.415E-3</v>
      </c>
      <c r="H39" s="3">
        <v>1.9900000000000001E-4</v>
      </c>
      <c r="I39" s="3">
        <v>-0.69067100000000003</v>
      </c>
      <c r="J39" s="3">
        <v>8.1809999999999994E-2</v>
      </c>
    </row>
    <row r="40" spans="1:10" x14ac:dyDescent="0.2">
      <c r="A40" t="s">
        <v>68</v>
      </c>
      <c r="B40" t="s">
        <v>93</v>
      </c>
      <c r="C40" t="s">
        <v>71</v>
      </c>
      <c r="D40" s="1">
        <v>181335</v>
      </c>
      <c r="E40" s="3">
        <v>0.22078300000000001</v>
      </c>
      <c r="F40" s="3">
        <v>3.9449999999999997E-3</v>
      </c>
      <c r="G40" s="3">
        <v>1.4286E-2</v>
      </c>
      <c r="H40" s="3">
        <v>7.54E-4</v>
      </c>
      <c r="I40" s="3">
        <v>-0.56465100000000001</v>
      </c>
      <c r="J40" s="3">
        <v>4.3851000000000001E-2</v>
      </c>
    </row>
    <row r="41" spans="1:10" x14ac:dyDescent="0.2">
      <c r="A41" t="s">
        <v>68</v>
      </c>
      <c r="B41" t="s">
        <v>94</v>
      </c>
      <c r="C41" t="s">
        <v>72</v>
      </c>
      <c r="D41" s="1">
        <v>196388</v>
      </c>
      <c r="E41" s="3">
        <v>0.10460700000000001</v>
      </c>
      <c r="F41" s="3">
        <v>3.1580000000000002E-3</v>
      </c>
      <c r="G41" s="3">
        <v>7.522E-3</v>
      </c>
      <c r="H41" s="3">
        <v>5.5699999999999999E-4</v>
      </c>
      <c r="I41" s="3">
        <v>-0.51754800000000001</v>
      </c>
      <c r="J41" s="3">
        <v>6.5026E-2</v>
      </c>
    </row>
  </sheetData>
  <mergeCells count="7">
    <mergeCell ref="E5:F5"/>
    <mergeCell ref="G5:H5"/>
    <mergeCell ref="I5:J5"/>
    <mergeCell ref="A5:A6"/>
    <mergeCell ref="B5:B6"/>
    <mergeCell ref="C5:C6"/>
    <mergeCell ref="D5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"/>
  <sheetViews>
    <sheetView workbookViewId="0">
      <selection activeCell="E14" sqref="E14"/>
    </sheetView>
  </sheetViews>
  <sheetFormatPr baseColWidth="10" defaultRowHeight="16" x14ac:dyDescent="0.2"/>
  <cols>
    <col min="1" max="1" width="23" customWidth="1"/>
    <col min="2" max="2" width="13.83203125" customWidth="1"/>
    <col min="3" max="3" width="30.33203125" customWidth="1"/>
    <col min="4" max="4" width="14.1640625" customWidth="1"/>
    <col min="5" max="5" width="13.33203125" customWidth="1"/>
    <col min="6" max="6" width="19.5" customWidth="1"/>
    <col min="7" max="7" width="18.33203125" customWidth="1"/>
    <col min="8" max="13" width="16.6640625" customWidth="1"/>
  </cols>
  <sheetData>
    <row r="1" spans="1:13" x14ac:dyDescent="0.2">
      <c r="A1" s="4" t="s">
        <v>364</v>
      </c>
    </row>
    <row r="2" spans="1:13" x14ac:dyDescent="0.2">
      <c r="A2" s="13" t="s">
        <v>358</v>
      </c>
    </row>
    <row r="3" spans="1:13" x14ac:dyDescent="0.2">
      <c r="A3" s="4"/>
    </row>
    <row r="4" spans="1:13" s="4" customFormat="1" x14ac:dyDescent="0.2">
      <c r="A4" s="14" t="s">
        <v>25</v>
      </c>
      <c r="B4" s="14" t="s">
        <v>33</v>
      </c>
      <c r="C4" s="14" t="s">
        <v>26</v>
      </c>
      <c r="D4" s="14" t="s">
        <v>9</v>
      </c>
      <c r="E4" s="14" t="s">
        <v>10</v>
      </c>
      <c r="F4" s="14" t="s">
        <v>27</v>
      </c>
      <c r="G4" s="14" t="s">
        <v>28</v>
      </c>
      <c r="H4" s="14" t="s">
        <v>351</v>
      </c>
      <c r="I4" s="14"/>
      <c r="J4" s="14" t="s">
        <v>357</v>
      </c>
      <c r="K4" s="14"/>
      <c r="L4" s="14" t="s">
        <v>353</v>
      </c>
      <c r="M4" s="14"/>
    </row>
    <row r="5" spans="1:13" s="4" customFormat="1" x14ac:dyDescent="0.2">
      <c r="A5" s="14"/>
      <c r="B5" s="14"/>
      <c r="C5" s="14"/>
      <c r="D5" s="14"/>
      <c r="E5" s="14"/>
      <c r="F5" s="14"/>
      <c r="G5" s="14"/>
      <c r="H5" s="11" t="s">
        <v>356</v>
      </c>
      <c r="I5" s="11" t="s">
        <v>355</v>
      </c>
      <c r="J5" s="12" t="s">
        <v>356</v>
      </c>
      <c r="K5" s="12" t="s">
        <v>355</v>
      </c>
      <c r="L5" s="12" t="s">
        <v>356</v>
      </c>
      <c r="M5" s="12" t="s">
        <v>355</v>
      </c>
    </row>
    <row r="6" spans="1:13" x14ac:dyDescent="0.2">
      <c r="A6" t="s">
        <v>15</v>
      </c>
      <c r="B6" t="s">
        <v>342</v>
      </c>
      <c r="C6" t="s">
        <v>22</v>
      </c>
      <c r="D6">
        <v>180129</v>
      </c>
      <c r="E6">
        <v>180709</v>
      </c>
      <c r="F6" s="2">
        <f t="shared" ref="F6:F12" si="0">D6/(D6+E6)</f>
        <v>0.49919631524395991</v>
      </c>
      <c r="G6">
        <v>0.2</v>
      </c>
      <c r="H6" s="3">
        <v>8.0332909999999993E-2</v>
      </c>
      <c r="I6" s="3">
        <v>2.590752E-3</v>
      </c>
      <c r="J6" s="3">
        <v>3.7330000000000002E-3</v>
      </c>
      <c r="K6" s="3">
        <v>3.1500000000000001E-4</v>
      </c>
      <c r="L6" s="3">
        <v>-0.57864099999999996</v>
      </c>
      <c r="M6" s="3">
        <v>7.7193999999999999E-2</v>
      </c>
    </row>
    <row r="7" spans="1:13" x14ac:dyDescent="0.2">
      <c r="A7" t="s">
        <v>96</v>
      </c>
      <c r="B7" t="s">
        <v>343</v>
      </c>
      <c r="C7" t="s">
        <v>18</v>
      </c>
      <c r="D7">
        <v>20129</v>
      </c>
      <c r="E7">
        <v>54065</v>
      </c>
      <c r="F7" s="2">
        <f t="shared" si="0"/>
        <v>0.27130226163840743</v>
      </c>
      <c r="G7">
        <v>0.03</v>
      </c>
      <c r="H7" s="3">
        <v>0.34386591</v>
      </c>
      <c r="I7" s="3">
        <v>8.8402050000000003E-3</v>
      </c>
      <c r="J7" s="3">
        <v>2.9009E-2</v>
      </c>
      <c r="K7" s="3">
        <v>5.0049999999999999E-3</v>
      </c>
      <c r="L7" s="3">
        <v>-0.41981299999999999</v>
      </c>
      <c r="M7" s="3">
        <v>0.107928</v>
      </c>
    </row>
    <row r="8" spans="1:13" x14ac:dyDescent="0.2">
      <c r="A8" t="s">
        <v>16</v>
      </c>
      <c r="B8" t="s">
        <v>344</v>
      </c>
      <c r="C8" t="s">
        <v>23</v>
      </c>
      <c r="D8">
        <v>122977</v>
      </c>
      <c r="E8">
        <v>105974</v>
      </c>
      <c r="F8" s="2">
        <f t="shared" si="0"/>
        <v>0.53713239950906522</v>
      </c>
      <c r="G8">
        <v>7.0000000000000007E-2</v>
      </c>
      <c r="H8" s="3">
        <v>0.13375687</v>
      </c>
      <c r="I8" s="3">
        <v>2.3373719999999999E-3</v>
      </c>
      <c r="J8" s="3">
        <v>6.0020000000000004E-3</v>
      </c>
      <c r="K8" s="3">
        <v>3.3300000000000002E-4</v>
      </c>
      <c r="L8" s="3">
        <v>-0.55526699999999996</v>
      </c>
      <c r="M8" s="3">
        <v>4.8672E-2</v>
      </c>
    </row>
    <row r="9" spans="1:13" x14ac:dyDescent="0.2">
      <c r="A9" t="s">
        <v>31</v>
      </c>
      <c r="B9" t="s">
        <v>4</v>
      </c>
      <c r="C9" t="s">
        <v>32</v>
      </c>
      <c r="D9">
        <v>122733</v>
      </c>
      <c r="E9">
        <v>424528</v>
      </c>
      <c r="F9" s="2">
        <f t="shared" si="0"/>
        <v>0.22426776254840011</v>
      </c>
      <c r="G9">
        <v>7.0000000000000007E-2</v>
      </c>
      <c r="H9" s="3">
        <v>7.1326239999999999E-2</v>
      </c>
      <c r="I9" s="3">
        <v>1.322883E-3</v>
      </c>
      <c r="J9" s="3">
        <v>7.143E-3</v>
      </c>
      <c r="K9" s="3">
        <v>3.6400000000000001E-4</v>
      </c>
      <c r="L9" s="3">
        <v>-0.74519400000000002</v>
      </c>
      <c r="M9" s="3">
        <v>5.4267999999999997E-2</v>
      </c>
    </row>
    <row r="10" spans="1:13" x14ac:dyDescent="0.2">
      <c r="A10" t="s">
        <v>17</v>
      </c>
      <c r="B10" t="s">
        <v>345</v>
      </c>
      <c r="C10" t="s">
        <v>24</v>
      </c>
      <c r="D10">
        <v>79194</v>
      </c>
      <c r="E10">
        <v>61112</v>
      </c>
      <c r="F10" s="2">
        <f t="shared" si="0"/>
        <v>0.56443772896383615</v>
      </c>
      <c r="G10">
        <v>1.1999999999999999E-3</v>
      </c>
      <c r="H10" s="3">
        <v>2.842095E-2</v>
      </c>
      <c r="I10" s="3">
        <v>1.0412310000000001E-3</v>
      </c>
      <c r="J10" s="3">
        <v>1.212E-3</v>
      </c>
      <c r="K10" s="3">
        <v>1.3999999999999999E-4</v>
      </c>
      <c r="L10" s="3">
        <v>-0.39455800000000002</v>
      </c>
      <c r="M10" s="3">
        <v>0.10530399999999999</v>
      </c>
    </row>
    <row r="11" spans="1:13" x14ac:dyDescent="0.2">
      <c r="A11" t="s">
        <v>14</v>
      </c>
      <c r="B11" t="s">
        <v>8</v>
      </c>
      <c r="C11" t="s">
        <v>30</v>
      </c>
      <c r="D11">
        <v>36989</v>
      </c>
      <c r="E11">
        <v>113075</v>
      </c>
      <c r="F11" s="2">
        <f t="shared" si="0"/>
        <v>0.24648816504957885</v>
      </c>
      <c r="G11">
        <v>0.01</v>
      </c>
      <c r="H11" s="3">
        <v>0.20997642</v>
      </c>
      <c r="I11" s="3">
        <v>2.6431750000000002E-3</v>
      </c>
      <c r="J11" s="3">
        <v>4.6234999999999998E-2</v>
      </c>
      <c r="K11" s="3">
        <v>2.977E-3</v>
      </c>
      <c r="L11" s="3">
        <v>-0.61299899999999996</v>
      </c>
      <c r="M11" s="3">
        <v>4.4498999999999997E-2</v>
      </c>
    </row>
    <row r="12" spans="1:13" x14ac:dyDescent="0.2">
      <c r="A12" t="s">
        <v>13</v>
      </c>
      <c r="B12" t="s">
        <v>13</v>
      </c>
      <c r="C12" t="s">
        <v>21</v>
      </c>
      <c r="D12">
        <v>40585</v>
      </c>
      <c r="E12">
        <v>406111</v>
      </c>
      <c r="F12" s="2">
        <f t="shared" si="0"/>
        <v>9.0855973637552156E-2</v>
      </c>
      <c r="G12">
        <v>0.05</v>
      </c>
      <c r="H12" s="3">
        <v>4.7003429999999999E-2</v>
      </c>
      <c r="I12" s="3">
        <v>2.5961790000000001E-3</v>
      </c>
      <c r="J12" s="3">
        <v>9.6620000000000004E-3</v>
      </c>
      <c r="K12" s="3">
        <v>1.6199999999999999E-3</v>
      </c>
      <c r="L12" s="3">
        <v>-0.66642599999999996</v>
      </c>
      <c r="M12" s="3">
        <v>0.135464</v>
      </c>
    </row>
    <row r="13" spans="1:13" x14ac:dyDescent="0.2">
      <c r="A13" t="s">
        <v>12</v>
      </c>
      <c r="B13" t="s">
        <v>346</v>
      </c>
      <c r="C13" t="s">
        <v>20</v>
      </c>
      <c r="D13">
        <v>6968</v>
      </c>
      <c r="E13">
        <v>20464</v>
      </c>
      <c r="F13" s="2">
        <f t="shared" ref="F13" si="1">D13/(D13+E13)</f>
        <v>0.25400991542723828</v>
      </c>
      <c r="G13">
        <v>5.0000000000000001E-3</v>
      </c>
      <c r="H13" s="3">
        <v>0.19834297000000001</v>
      </c>
      <c r="I13" s="3">
        <v>1.0437722999999999E-2</v>
      </c>
      <c r="J13" s="3">
        <v>3.0699999999999998E-3</v>
      </c>
      <c r="K13" s="3">
        <v>3.9800000000000002E-4</v>
      </c>
      <c r="L13" s="3">
        <v>-0.66192799999999996</v>
      </c>
      <c r="M13" s="3">
        <v>9.035E-2</v>
      </c>
    </row>
    <row r="14" spans="1:13" x14ac:dyDescent="0.2">
      <c r="A14" t="s">
        <v>11</v>
      </c>
      <c r="B14" t="s">
        <v>347</v>
      </c>
      <c r="C14" t="s">
        <v>19</v>
      </c>
      <c r="D14">
        <v>4680</v>
      </c>
      <c r="E14">
        <v>39586</v>
      </c>
      <c r="F14" s="2">
        <f>D14/(D14+E14)</f>
        <v>0.10572448380246691</v>
      </c>
      <c r="G14">
        <v>2E-3</v>
      </c>
      <c r="H14" s="3">
        <v>0.38181941000000003</v>
      </c>
      <c r="I14" s="3">
        <v>1.1292909E-2</v>
      </c>
      <c r="J14" s="3">
        <v>7.8960000000000002E-3</v>
      </c>
      <c r="K14" s="3">
        <v>6.3500000000000004E-4</v>
      </c>
      <c r="L14" s="3">
        <v>-0.69595700000000005</v>
      </c>
      <c r="M14" s="3">
        <v>6.7794999999999994E-2</v>
      </c>
    </row>
  </sheetData>
  <mergeCells count="10">
    <mergeCell ref="H4:I4"/>
    <mergeCell ref="J4:K4"/>
    <mergeCell ref="L4:M4"/>
    <mergeCell ref="A4:A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4"/>
  <sheetViews>
    <sheetView topLeftCell="A87" workbookViewId="0">
      <selection activeCell="B7" sqref="B7"/>
    </sheetView>
  </sheetViews>
  <sheetFormatPr baseColWidth="10" defaultRowHeight="16" x14ac:dyDescent="0.2"/>
  <cols>
    <col min="1" max="1" width="23.33203125" customWidth="1"/>
    <col min="2" max="2" width="57.6640625" customWidth="1"/>
    <col min="3" max="3" width="19" customWidth="1"/>
    <col min="4" max="9" width="22.1640625" customWidth="1"/>
  </cols>
  <sheetData>
    <row r="1" spans="1:9" x14ac:dyDescent="0.2">
      <c r="A1" s="4" t="s">
        <v>368</v>
      </c>
    </row>
    <row r="3" spans="1:9" s="4" customFormat="1" x14ac:dyDescent="0.2">
      <c r="A3" s="14" t="s">
        <v>316</v>
      </c>
      <c r="B3" s="14" t="s">
        <v>317</v>
      </c>
      <c r="C3" s="14" t="s">
        <v>2</v>
      </c>
      <c r="D3" s="14" t="s">
        <v>351</v>
      </c>
      <c r="E3" s="14"/>
      <c r="F3" s="14" t="s">
        <v>357</v>
      </c>
      <c r="G3" s="14"/>
      <c r="H3" s="14" t="s">
        <v>353</v>
      </c>
      <c r="I3" s="14"/>
    </row>
    <row r="4" spans="1:9" s="4" customFormat="1" x14ac:dyDescent="0.2">
      <c r="A4" s="14"/>
      <c r="B4" s="14"/>
      <c r="C4" s="14"/>
      <c r="D4" s="11" t="s">
        <v>356</v>
      </c>
      <c r="E4" s="11" t="s">
        <v>355</v>
      </c>
      <c r="F4" s="12" t="s">
        <v>356</v>
      </c>
      <c r="G4" s="12" t="s">
        <v>355</v>
      </c>
      <c r="H4" s="12" t="s">
        <v>356</v>
      </c>
      <c r="I4" s="12" t="s">
        <v>355</v>
      </c>
    </row>
    <row r="5" spans="1:9" x14ac:dyDescent="0.2">
      <c r="A5" t="s">
        <v>97</v>
      </c>
      <c r="B5" t="s">
        <v>98</v>
      </c>
      <c r="C5">
        <v>340162</v>
      </c>
      <c r="D5" s="3">
        <v>0.15052499999999999</v>
      </c>
      <c r="E5" s="3">
        <v>2.2669999999999999E-3</v>
      </c>
      <c r="F5" s="3">
        <v>1.1243E-2</v>
      </c>
      <c r="G5" s="3">
        <v>4.9899999999999999E-4</v>
      </c>
      <c r="H5" s="3">
        <v>-0.56815899999999997</v>
      </c>
      <c r="I5" s="3">
        <v>3.7490999999999997E-2</v>
      </c>
    </row>
    <row r="6" spans="1:9" x14ac:dyDescent="0.2">
      <c r="A6" t="s">
        <v>99</v>
      </c>
      <c r="B6" t="s">
        <v>100</v>
      </c>
      <c r="C6">
        <v>353030</v>
      </c>
      <c r="D6" s="3">
        <v>5.0289E-2</v>
      </c>
      <c r="E6" s="3">
        <v>1.7179999999999999E-3</v>
      </c>
      <c r="F6" s="3">
        <v>3.7338000000000003E-2</v>
      </c>
      <c r="G6" s="3">
        <v>7.541E-3</v>
      </c>
      <c r="H6" s="3">
        <v>-0.52385800000000005</v>
      </c>
      <c r="I6" s="3">
        <v>8.8568999999999995E-2</v>
      </c>
    </row>
    <row r="7" spans="1:9" x14ac:dyDescent="0.2">
      <c r="A7" t="s">
        <v>101</v>
      </c>
      <c r="B7" t="s">
        <v>102</v>
      </c>
      <c r="C7">
        <v>349376</v>
      </c>
      <c r="D7" s="3">
        <v>5.7043000000000003E-2</v>
      </c>
      <c r="E7" s="3">
        <v>1.75E-3</v>
      </c>
      <c r="F7" s="3">
        <v>1.6999E-2</v>
      </c>
      <c r="G7" s="3">
        <v>1.454E-3</v>
      </c>
      <c r="H7" s="3">
        <v>-0.377718</v>
      </c>
      <c r="I7" s="3">
        <v>8.7684999999999999E-2</v>
      </c>
    </row>
    <row r="8" spans="1:9" x14ac:dyDescent="0.2">
      <c r="A8" t="s">
        <v>103</v>
      </c>
      <c r="B8" t="s">
        <v>104</v>
      </c>
      <c r="C8">
        <v>360066</v>
      </c>
      <c r="D8" s="3">
        <v>0.37111499999999997</v>
      </c>
      <c r="E8" s="3">
        <v>2.5959999999999998E-3</v>
      </c>
      <c r="F8" s="3">
        <v>1.8811999999999999E-2</v>
      </c>
      <c r="G8" s="3">
        <v>4.9399999999999997E-4</v>
      </c>
      <c r="H8" s="3">
        <v>-0.64280400000000004</v>
      </c>
      <c r="I8" s="3">
        <v>2.4427999999999998E-2</v>
      </c>
    </row>
    <row r="9" spans="1:9" x14ac:dyDescent="0.2">
      <c r="A9" t="s">
        <v>105</v>
      </c>
      <c r="B9" t="s">
        <v>106</v>
      </c>
      <c r="C9">
        <v>272338</v>
      </c>
      <c r="D9" s="3">
        <v>0.225191</v>
      </c>
      <c r="E9" s="3">
        <v>2.8449999999999999E-3</v>
      </c>
      <c r="F9" s="3">
        <v>2.3935000000000001E-2</v>
      </c>
      <c r="G9" s="3">
        <v>9.4899999999999997E-4</v>
      </c>
      <c r="H9" s="3">
        <v>-0.59226000000000001</v>
      </c>
      <c r="I9" s="3">
        <v>3.4771000000000003E-2</v>
      </c>
    </row>
    <row r="10" spans="1:9" x14ac:dyDescent="0.2">
      <c r="A10" t="s">
        <v>107</v>
      </c>
      <c r="B10" t="s">
        <v>108</v>
      </c>
      <c r="C10">
        <v>272338</v>
      </c>
      <c r="D10" s="3">
        <v>0.25709199999999999</v>
      </c>
      <c r="E10" s="3">
        <v>2.941E-3</v>
      </c>
      <c r="F10" s="3">
        <v>2.3238000000000002E-2</v>
      </c>
      <c r="G10" s="3">
        <v>8.4500000000000005E-4</v>
      </c>
      <c r="H10" s="3">
        <v>-0.62538300000000002</v>
      </c>
      <c r="I10" s="3">
        <v>3.0582999999999999E-2</v>
      </c>
    </row>
    <row r="11" spans="1:9" x14ac:dyDescent="0.2">
      <c r="A11" t="s">
        <v>109</v>
      </c>
      <c r="B11" t="s">
        <v>110</v>
      </c>
      <c r="C11">
        <v>117241</v>
      </c>
      <c r="D11" s="3">
        <v>0.45949899999999999</v>
      </c>
      <c r="E11" s="3">
        <v>6.4229999999999999E-3</v>
      </c>
      <c r="F11" s="3">
        <v>1.0385999999999999E-2</v>
      </c>
      <c r="G11" s="3">
        <v>4.4799999999999999E-4</v>
      </c>
      <c r="H11" s="3">
        <v>-0.62171600000000005</v>
      </c>
      <c r="I11" s="3">
        <v>3.6255999999999997E-2</v>
      </c>
    </row>
    <row r="12" spans="1:9" x14ac:dyDescent="0.2">
      <c r="A12" t="s">
        <v>111</v>
      </c>
      <c r="B12" t="s">
        <v>112</v>
      </c>
      <c r="C12">
        <v>117241</v>
      </c>
      <c r="D12" s="3">
        <v>0.21088299999999999</v>
      </c>
      <c r="E12" s="3">
        <v>5.2570000000000004E-3</v>
      </c>
      <c r="F12" s="3">
        <v>1.8606999999999999E-2</v>
      </c>
      <c r="G12" s="3">
        <v>1.449E-3</v>
      </c>
      <c r="H12" s="3">
        <v>-0.48294900000000002</v>
      </c>
      <c r="I12" s="3">
        <v>7.2646000000000002E-2</v>
      </c>
    </row>
    <row r="13" spans="1:9" x14ac:dyDescent="0.2">
      <c r="A13" t="s">
        <v>114</v>
      </c>
      <c r="B13" t="s">
        <v>115</v>
      </c>
      <c r="C13">
        <v>317694</v>
      </c>
      <c r="D13" s="3">
        <v>0.16364899999999999</v>
      </c>
      <c r="E13" s="3">
        <v>2.32E-3</v>
      </c>
      <c r="F13" s="3">
        <v>4.0835000000000003E-2</v>
      </c>
      <c r="G13" s="3">
        <v>2.3259999999999999E-3</v>
      </c>
      <c r="H13" s="3">
        <v>-0.55697200000000002</v>
      </c>
      <c r="I13" s="3">
        <v>3.9926000000000003E-2</v>
      </c>
    </row>
    <row r="14" spans="1:9" x14ac:dyDescent="0.2">
      <c r="A14" t="s">
        <v>116</v>
      </c>
      <c r="B14" t="s">
        <v>117</v>
      </c>
      <c r="C14">
        <v>310992</v>
      </c>
      <c r="D14" s="3">
        <v>7.5492000000000004E-2</v>
      </c>
      <c r="E14" s="3">
        <v>2.0769999999999999E-3</v>
      </c>
      <c r="F14" s="3">
        <v>1.4815999999999999E-2</v>
      </c>
      <c r="G14" s="3">
        <v>1.111E-3</v>
      </c>
      <c r="H14" s="3">
        <v>-0.53600899999999996</v>
      </c>
      <c r="I14" s="3">
        <v>6.4951999999999996E-2</v>
      </c>
    </row>
    <row r="15" spans="1:9" x14ac:dyDescent="0.2">
      <c r="A15" t="s">
        <v>118</v>
      </c>
      <c r="B15" t="s">
        <v>45</v>
      </c>
      <c r="C15">
        <v>354838</v>
      </c>
      <c r="D15" s="3">
        <v>0.28206399999999998</v>
      </c>
      <c r="E15" s="3">
        <v>2.464E-3</v>
      </c>
      <c r="F15" s="3">
        <v>3.9197000000000003E-2</v>
      </c>
      <c r="G15" s="3">
        <v>1.2999999999999999E-3</v>
      </c>
      <c r="H15" s="3">
        <v>-0.56195799999999996</v>
      </c>
      <c r="I15" s="3">
        <v>2.7483E-2</v>
      </c>
    </row>
    <row r="16" spans="1:9" x14ac:dyDescent="0.2">
      <c r="A16" t="s">
        <v>119</v>
      </c>
      <c r="B16" t="s">
        <v>120</v>
      </c>
      <c r="C16">
        <v>354244</v>
      </c>
      <c r="D16" s="3">
        <v>0.25300499999999998</v>
      </c>
      <c r="E16" s="3">
        <v>2.3830000000000001E-3</v>
      </c>
      <c r="F16" s="3">
        <v>4.6341E-2</v>
      </c>
      <c r="G16" s="3">
        <v>1.7520000000000001E-3</v>
      </c>
      <c r="H16" s="3">
        <v>-0.51378699999999999</v>
      </c>
      <c r="I16" s="3">
        <v>2.9975000000000002E-2</v>
      </c>
    </row>
    <row r="17" spans="1:9" x14ac:dyDescent="0.2">
      <c r="A17" t="s">
        <v>121</v>
      </c>
      <c r="B17" t="s">
        <v>122</v>
      </c>
      <c r="C17">
        <v>354808</v>
      </c>
      <c r="D17" s="3">
        <v>0.32597500000000001</v>
      </c>
      <c r="E17" s="3">
        <v>2.5860000000000002E-3</v>
      </c>
      <c r="F17" s="3">
        <v>2.7796999999999999E-2</v>
      </c>
      <c r="G17" s="3">
        <v>7.9000000000000001E-4</v>
      </c>
      <c r="H17" s="3">
        <v>-0.63973500000000005</v>
      </c>
      <c r="I17" s="3">
        <v>2.4014000000000001E-2</v>
      </c>
    </row>
    <row r="18" spans="1:9" x14ac:dyDescent="0.2">
      <c r="A18" t="s">
        <v>123</v>
      </c>
      <c r="B18" t="s">
        <v>124</v>
      </c>
      <c r="C18">
        <v>354834</v>
      </c>
      <c r="D18" s="3">
        <v>0.32540200000000002</v>
      </c>
      <c r="E18" s="3">
        <v>2.6090000000000002E-3</v>
      </c>
      <c r="F18" s="3">
        <v>2.8024E-2</v>
      </c>
      <c r="G18" s="3">
        <v>8.0800000000000002E-4</v>
      </c>
      <c r="H18" s="3">
        <v>-0.63820500000000002</v>
      </c>
      <c r="I18" s="3">
        <v>2.4043999999999999E-2</v>
      </c>
    </row>
    <row r="19" spans="1:9" x14ac:dyDescent="0.2">
      <c r="A19" t="s">
        <v>125</v>
      </c>
      <c r="B19" t="s">
        <v>113</v>
      </c>
      <c r="C19">
        <v>354831</v>
      </c>
      <c r="D19" s="3">
        <v>0.26481500000000002</v>
      </c>
      <c r="E19" s="3">
        <v>2.405E-3</v>
      </c>
      <c r="F19" s="3">
        <v>4.7662999999999997E-2</v>
      </c>
      <c r="G19" s="3">
        <v>1.7340000000000001E-3</v>
      </c>
      <c r="H19" s="3">
        <v>-0.53467900000000002</v>
      </c>
      <c r="I19" s="3">
        <v>2.971E-2</v>
      </c>
    </row>
    <row r="20" spans="1:9" x14ac:dyDescent="0.2">
      <c r="A20" t="s">
        <v>126</v>
      </c>
      <c r="B20" t="s">
        <v>127</v>
      </c>
      <c r="C20">
        <v>354795</v>
      </c>
      <c r="D20" s="3">
        <v>0.27897100000000002</v>
      </c>
      <c r="E20" s="3">
        <v>2.464E-3</v>
      </c>
      <c r="F20" s="3">
        <v>3.3672000000000001E-2</v>
      </c>
      <c r="G20" s="3">
        <v>1.078E-3</v>
      </c>
      <c r="H20" s="3">
        <v>-0.60819599999999996</v>
      </c>
      <c r="I20" s="3">
        <v>2.6464000000000001E-2</v>
      </c>
    </row>
    <row r="21" spans="1:9" x14ac:dyDescent="0.2">
      <c r="A21" t="s">
        <v>128</v>
      </c>
      <c r="B21" t="s">
        <v>129</v>
      </c>
      <c r="C21">
        <v>354817</v>
      </c>
      <c r="D21" s="3">
        <v>0.26019300000000001</v>
      </c>
      <c r="E21" s="3">
        <v>2.4520000000000002E-3</v>
      </c>
      <c r="F21" s="3">
        <v>3.1049E-2</v>
      </c>
      <c r="G21" s="3">
        <v>1.018E-3</v>
      </c>
      <c r="H21" s="3">
        <v>-0.59148299999999998</v>
      </c>
      <c r="I21" s="3">
        <v>2.7994999999999999E-2</v>
      </c>
    </row>
    <row r="22" spans="1:9" x14ac:dyDescent="0.2">
      <c r="A22" t="s">
        <v>130</v>
      </c>
      <c r="B22" t="s">
        <v>131</v>
      </c>
      <c r="C22">
        <v>354811</v>
      </c>
      <c r="D22" s="3">
        <v>0.25916600000000001</v>
      </c>
      <c r="E22" s="3">
        <v>2.457E-3</v>
      </c>
      <c r="F22" s="3">
        <v>3.1047000000000002E-2</v>
      </c>
      <c r="G22" s="3">
        <v>1.0150000000000001E-3</v>
      </c>
      <c r="H22" s="3">
        <v>-0.58784199999999998</v>
      </c>
      <c r="I22" s="3">
        <v>2.7296999999999998E-2</v>
      </c>
    </row>
    <row r="23" spans="1:9" x14ac:dyDescent="0.2">
      <c r="A23" t="s">
        <v>132</v>
      </c>
      <c r="B23" t="s">
        <v>133</v>
      </c>
      <c r="C23">
        <v>354792</v>
      </c>
      <c r="D23" s="3">
        <v>0.25396800000000003</v>
      </c>
      <c r="E23" s="3">
        <v>2.4239999999999999E-3</v>
      </c>
      <c r="F23" s="3">
        <v>3.2328999999999997E-2</v>
      </c>
      <c r="G23" s="3">
        <v>1.088E-3</v>
      </c>
      <c r="H23" s="3">
        <v>-0.57610600000000001</v>
      </c>
      <c r="I23" s="3">
        <v>2.8434999999999998E-2</v>
      </c>
    </row>
    <row r="24" spans="1:9" x14ac:dyDescent="0.2">
      <c r="A24" t="s">
        <v>134</v>
      </c>
      <c r="B24" t="s">
        <v>135</v>
      </c>
      <c r="C24">
        <v>354807</v>
      </c>
      <c r="D24" s="3">
        <v>0.25463799999999998</v>
      </c>
      <c r="E24" s="3">
        <v>2.4160000000000002E-3</v>
      </c>
      <c r="F24" s="3">
        <v>3.2988999999999997E-2</v>
      </c>
      <c r="G24" s="3">
        <v>1.109E-3</v>
      </c>
      <c r="H24" s="3">
        <v>-0.59081099999999998</v>
      </c>
      <c r="I24" s="3">
        <v>2.8265999999999999E-2</v>
      </c>
    </row>
    <row r="25" spans="1:9" x14ac:dyDescent="0.2">
      <c r="A25" t="s">
        <v>136</v>
      </c>
      <c r="B25" t="s">
        <v>137</v>
      </c>
      <c r="C25">
        <v>354811</v>
      </c>
      <c r="D25" s="3">
        <v>0.23815500000000001</v>
      </c>
      <c r="E25" s="3">
        <v>2.3310000000000002E-3</v>
      </c>
      <c r="F25" s="3">
        <v>5.2752E-2</v>
      </c>
      <c r="G25" s="3">
        <v>2.2200000000000002E-3</v>
      </c>
      <c r="H25" s="3">
        <v>-0.52105599999999996</v>
      </c>
      <c r="I25" s="3">
        <v>3.1337999999999998E-2</v>
      </c>
    </row>
    <row r="26" spans="1:9" x14ac:dyDescent="0.2">
      <c r="A26" t="s">
        <v>138</v>
      </c>
      <c r="B26" t="s">
        <v>139</v>
      </c>
      <c r="C26">
        <v>354807</v>
      </c>
      <c r="D26" s="3">
        <v>0.246506</v>
      </c>
      <c r="E26" s="3">
        <v>2.3579999999999999E-3</v>
      </c>
      <c r="F26" s="3">
        <v>4.6862000000000001E-2</v>
      </c>
      <c r="G26" s="3">
        <v>1.8519999999999999E-3</v>
      </c>
      <c r="H26" s="3">
        <v>-0.51262600000000003</v>
      </c>
      <c r="I26" s="3">
        <v>3.0207999999999999E-2</v>
      </c>
    </row>
    <row r="27" spans="1:9" x14ac:dyDescent="0.2">
      <c r="A27" t="s">
        <v>140</v>
      </c>
      <c r="B27" t="s">
        <v>141</v>
      </c>
      <c r="C27">
        <v>354798</v>
      </c>
      <c r="D27" s="3">
        <v>0.303674</v>
      </c>
      <c r="E27" s="3">
        <v>2.5569999999999998E-3</v>
      </c>
      <c r="F27" s="3">
        <v>3.0162999999999999E-2</v>
      </c>
      <c r="G27" s="3">
        <v>9.1600000000000004E-4</v>
      </c>
      <c r="H27" s="3">
        <v>-0.62746800000000003</v>
      </c>
      <c r="I27" s="3">
        <v>2.5214E-2</v>
      </c>
    </row>
    <row r="28" spans="1:9" x14ac:dyDescent="0.2">
      <c r="A28" t="s">
        <v>142</v>
      </c>
      <c r="B28" t="s">
        <v>143</v>
      </c>
      <c r="C28">
        <v>354798</v>
      </c>
      <c r="D28" s="3">
        <v>0.30326399999999998</v>
      </c>
      <c r="E28" s="3">
        <v>2.552E-3</v>
      </c>
      <c r="F28" s="3">
        <v>3.0178E-2</v>
      </c>
      <c r="G28" s="3">
        <v>8.9899999999999995E-4</v>
      </c>
      <c r="H28" s="3">
        <v>-0.63045700000000005</v>
      </c>
      <c r="I28" s="3">
        <v>2.5399000000000001E-2</v>
      </c>
    </row>
    <row r="29" spans="1:9" x14ac:dyDescent="0.2">
      <c r="A29" t="s">
        <v>144</v>
      </c>
      <c r="B29" t="s">
        <v>145</v>
      </c>
      <c r="C29">
        <v>354791</v>
      </c>
      <c r="D29" s="3">
        <v>0.239062</v>
      </c>
      <c r="E29" s="3">
        <v>2.343E-3</v>
      </c>
      <c r="F29" s="3">
        <v>5.1395999999999997E-2</v>
      </c>
      <c r="G29" s="3">
        <v>2.15E-3</v>
      </c>
      <c r="H29" s="3">
        <v>-0.532586</v>
      </c>
      <c r="I29" s="3">
        <v>3.0724999999999999E-2</v>
      </c>
    </row>
    <row r="30" spans="1:9" x14ac:dyDescent="0.2">
      <c r="A30" t="s">
        <v>146</v>
      </c>
      <c r="B30" t="s">
        <v>147</v>
      </c>
      <c r="C30">
        <v>354788</v>
      </c>
      <c r="D30" s="3">
        <v>0.24765499999999999</v>
      </c>
      <c r="E30" s="3">
        <v>2.3779999999999999E-3</v>
      </c>
      <c r="F30" s="3">
        <v>4.6011000000000003E-2</v>
      </c>
      <c r="G30" s="3">
        <v>1.7669999999999999E-3</v>
      </c>
      <c r="H30" s="3">
        <v>-0.51719000000000004</v>
      </c>
      <c r="I30" s="3">
        <v>3.1435999999999999E-2</v>
      </c>
    </row>
    <row r="31" spans="1:9" x14ac:dyDescent="0.2">
      <c r="A31" t="s">
        <v>148</v>
      </c>
      <c r="B31" t="s">
        <v>149</v>
      </c>
      <c r="C31">
        <v>354771</v>
      </c>
      <c r="D31" s="3">
        <v>0.30162600000000001</v>
      </c>
      <c r="E31" s="3">
        <v>2.5300000000000001E-3</v>
      </c>
      <c r="F31" s="3">
        <v>3.0932999999999999E-2</v>
      </c>
      <c r="G31" s="3">
        <v>9.3700000000000001E-4</v>
      </c>
      <c r="H31" s="3">
        <v>-0.623861</v>
      </c>
      <c r="I31" s="3">
        <v>2.511E-2</v>
      </c>
    </row>
    <row r="32" spans="1:9" x14ac:dyDescent="0.2">
      <c r="A32" t="s">
        <v>150</v>
      </c>
      <c r="B32" t="s">
        <v>151</v>
      </c>
      <c r="C32">
        <v>354766</v>
      </c>
      <c r="D32" s="3">
        <v>0.30107600000000001</v>
      </c>
      <c r="E32" s="3">
        <v>2.5270000000000002E-3</v>
      </c>
      <c r="F32" s="3">
        <v>3.0935000000000001E-2</v>
      </c>
      <c r="G32" s="3">
        <v>9.4399999999999996E-4</v>
      </c>
      <c r="H32" s="3">
        <v>-0.622668</v>
      </c>
      <c r="I32" s="3">
        <v>2.5293E-2</v>
      </c>
    </row>
    <row r="33" spans="1:9" x14ac:dyDescent="0.2">
      <c r="A33" t="s">
        <v>152</v>
      </c>
      <c r="B33" t="s">
        <v>153</v>
      </c>
      <c r="C33">
        <v>354760</v>
      </c>
      <c r="D33" s="3">
        <v>0.236793</v>
      </c>
      <c r="E33" s="3">
        <v>2.3419999999999999E-3</v>
      </c>
      <c r="F33" s="3">
        <v>4.7839E-2</v>
      </c>
      <c r="G33" s="3">
        <v>1.9789999999999999E-3</v>
      </c>
      <c r="H33" s="3">
        <v>-0.52348799999999995</v>
      </c>
      <c r="I33" s="3">
        <v>3.1054999999999999E-2</v>
      </c>
    </row>
    <row r="34" spans="1:9" x14ac:dyDescent="0.2">
      <c r="A34" t="s">
        <v>154</v>
      </c>
      <c r="B34" t="s">
        <v>155</v>
      </c>
      <c r="C34">
        <v>354736</v>
      </c>
      <c r="D34" s="3">
        <v>0.24513099999999999</v>
      </c>
      <c r="E34" s="3">
        <v>2.372E-3</v>
      </c>
      <c r="F34" s="3">
        <v>4.4284999999999998E-2</v>
      </c>
      <c r="G34" s="3">
        <v>1.689E-3</v>
      </c>
      <c r="H34" s="3">
        <v>-0.51721600000000001</v>
      </c>
      <c r="I34" s="3">
        <v>3.0877000000000002E-2</v>
      </c>
    </row>
    <row r="35" spans="1:9" x14ac:dyDescent="0.2">
      <c r="A35" t="s">
        <v>156</v>
      </c>
      <c r="B35" t="s">
        <v>157</v>
      </c>
      <c r="C35">
        <v>354732</v>
      </c>
      <c r="D35" s="3">
        <v>0.29307100000000003</v>
      </c>
      <c r="E35" s="3">
        <v>2.532E-3</v>
      </c>
      <c r="F35" s="3">
        <v>2.8733999999999999E-2</v>
      </c>
      <c r="G35" s="3">
        <v>8.8099999999999995E-4</v>
      </c>
      <c r="H35" s="3">
        <v>-0.63285000000000002</v>
      </c>
      <c r="I35" s="3">
        <v>2.5500999999999999E-2</v>
      </c>
    </row>
    <row r="36" spans="1:9" x14ac:dyDescent="0.2">
      <c r="A36" t="s">
        <v>158</v>
      </c>
      <c r="B36" t="s">
        <v>159</v>
      </c>
      <c r="C36">
        <v>354726</v>
      </c>
      <c r="D36" s="3">
        <v>0.29233900000000002</v>
      </c>
      <c r="E36" s="3">
        <v>2.532E-3</v>
      </c>
      <c r="F36" s="3">
        <v>2.8656000000000001E-2</v>
      </c>
      <c r="G36" s="3">
        <v>8.7900000000000001E-4</v>
      </c>
      <c r="H36" s="3">
        <v>-0.63300299999999998</v>
      </c>
      <c r="I36" s="3">
        <v>2.5264999999999999E-2</v>
      </c>
    </row>
    <row r="37" spans="1:9" x14ac:dyDescent="0.2">
      <c r="A37" t="s">
        <v>160</v>
      </c>
      <c r="B37" t="s">
        <v>161</v>
      </c>
      <c r="C37">
        <v>354707</v>
      </c>
      <c r="D37" s="3">
        <v>0.23793500000000001</v>
      </c>
      <c r="E37" s="3">
        <v>2.346E-3</v>
      </c>
      <c r="F37" s="3">
        <v>4.8129999999999999E-2</v>
      </c>
      <c r="G37" s="3">
        <v>1.9750000000000002E-3</v>
      </c>
      <c r="H37" s="3">
        <v>-0.51585999999999999</v>
      </c>
      <c r="I37" s="3">
        <v>3.2106999999999997E-2</v>
      </c>
    </row>
    <row r="38" spans="1:9" x14ac:dyDescent="0.2">
      <c r="A38" t="s">
        <v>162</v>
      </c>
      <c r="B38" t="s">
        <v>163</v>
      </c>
      <c r="C38">
        <v>354673</v>
      </c>
      <c r="D38" s="3">
        <v>0.245083</v>
      </c>
      <c r="E38" s="3">
        <v>2.3739999999999998E-3</v>
      </c>
      <c r="F38" s="3">
        <v>4.5123000000000003E-2</v>
      </c>
      <c r="G38" s="3">
        <v>1.6900000000000001E-3</v>
      </c>
      <c r="H38" s="3">
        <v>-0.52628600000000003</v>
      </c>
      <c r="I38" s="3">
        <v>3.0064E-2</v>
      </c>
    </row>
    <row r="39" spans="1:9" x14ac:dyDescent="0.2">
      <c r="A39" t="s">
        <v>164</v>
      </c>
      <c r="B39" t="s">
        <v>165</v>
      </c>
      <c r="C39">
        <v>354668</v>
      </c>
      <c r="D39" s="3">
        <v>0.29093999999999998</v>
      </c>
      <c r="E39" s="3">
        <v>2.5209999999999998E-3</v>
      </c>
      <c r="F39" s="3">
        <v>2.9474E-2</v>
      </c>
      <c r="G39" s="3">
        <v>8.9599999999999999E-4</v>
      </c>
      <c r="H39" s="3">
        <v>-0.62934400000000001</v>
      </c>
      <c r="I39" s="3">
        <v>2.5489000000000001E-2</v>
      </c>
    </row>
    <row r="40" spans="1:9" x14ac:dyDescent="0.2">
      <c r="A40" t="s">
        <v>166</v>
      </c>
      <c r="B40" t="s">
        <v>167</v>
      </c>
      <c r="C40">
        <v>354653</v>
      </c>
      <c r="D40" s="3">
        <v>0.290518</v>
      </c>
      <c r="E40" s="3">
        <v>2.542E-3</v>
      </c>
      <c r="F40" s="3">
        <v>2.9568000000000001E-2</v>
      </c>
      <c r="G40" s="3">
        <v>8.9300000000000002E-4</v>
      </c>
      <c r="H40" s="3">
        <v>-0.62946500000000005</v>
      </c>
      <c r="I40" s="3">
        <v>2.5537000000000001E-2</v>
      </c>
    </row>
    <row r="41" spans="1:9" x14ac:dyDescent="0.2">
      <c r="A41" t="s">
        <v>168</v>
      </c>
      <c r="B41" t="s">
        <v>169</v>
      </c>
      <c r="C41">
        <v>354619</v>
      </c>
      <c r="D41" s="3">
        <v>0.23299700000000001</v>
      </c>
      <c r="E41" s="3">
        <v>2.3410000000000002E-3</v>
      </c>
      <c r="F41" s="3">
        <v>4.6022E-2</v>
      </c>
      <c r="G41" s="3">
        <v>1.802E-3</v>
      </c>
      <c r="H41" s="3">
        <v>-0.54102300000000003</v>
      </c>
      <c r="I41" s="3">
        <v>3.0647000000000001E-2</v>
      </c>
    </row>
    <row r="42" spans="1:9" x14ac:dyDescent="0.2">
      <c r="A42" t="s">
        <v>170</v>
      </c>
      <c r="B42" t="s">
        <v>171</v>
      </c>
      <c r="C42">
        <v>354597</v>
      </c>
      <c r="D42" s="3">
        <v>0.25198500000000001</v>
      </c>
      <c r="E42" s="3">
        <v>2.4030000000000002E-3</v>
      </c>
      <c r="F42" s="3">
        <v>4.5288000000000002E-2</v>
      </c>
      <c r="G42" s="3">
        <v>1.6869999999999999E-3</v>
      </c>
      <c r="H42" s="3">
        <v>-0.52194700000000005</v>
      </c>
      <c r="I42" s="3">
        <v>2.9687000000000002E-2</v>
      </c>
    </row>
    <row r="43" spans="1:9" x14ac:dyDescent="0.2">
      <c r="A43" t="s">
        <v>172</v>
      </c>
      <c r="B43" t="s">
        <v>173</v>
      </c>
      <c r="C43">
        <v>354530</v>
      </c>
      <c r="D43" s="3">
        <v>0.321214</v>
      </c>
      <c r="E43" s="3">
        <v>2.6120000000000002E-3</v>
      </c>
      <c r="F43" s="3">
        <v>2.5034000000000001E-2</v>
      </c>
      <c r="G43" s="3">
        <v>7.1400000000000001E-4</v>
      </c>
      <c r="H43" s="3">
        <v>-0.638181</v>
      </c>
      <c r="I43" s="3">
        <v>2.4652E-2</v>
      </c>
    </row>
    <row r="44" spans="1:9" x14ac:dyDescent="0.2">
      <c r="A44" t="s">
        <v>174</v>
      </c>
      <c r="B44" t="s">
        <v>175</v>
      </c>
      <c r="C44">
        <v>354494</v>
      </c>
      <c r="D44" s="3">
        <v>0.31939400000000001</v>
      </c>
      <c r="E44" s="3">
        <v>2.6029999999999998E-3</v>
      </c>
      <c r="F44" s="3">
        <v>2.503E-2</v>
      </c>
      <c r="G44" s="3">
        <v>7.3099999999999999E-4</v>
      </c>
      <c r="H44" s="3">
        <v>-0.63944100000000004</v>
      </c>
      <c r="I44" s="3">
        <v>2.4853E-2</v>
      </c>
    </row>
    <row r="45" spans="1:9" x14ac:dyDescent="0.2">
      <c r="A45" t="s">
        <v>176</v>
      </c>
      <c r="B45" t="s">
        <v>177</v>
      </c>
      <c r="C45">
        <v>131806</v>
      </c>
      <c r="D45" s="3">
        <v>0.10104</v>
      </c>
      <c r="E45" s="3">
        <v>4.3049999999999998E-3</v>
      </c>
      <c r="F45" s="3">
        <v>3.1948999999999998E-2</v>
      </c>
      <c r="G45" s="3">
        <v>1.009E-2</v>
      </c>
      <c r="H45" s="3">
        <v>-0.63991100000000001</v>
      </c>
      <c r="I45" s="3">
        <v>9.8720000000000002E-2</v>
      </c>
    </row>
    <row r="46" spans="1:9" x14ac:dyDescent="0.2">
      <c r="A46" t="s">
        <v>178</v>
      </c>
      <c r="B46" t="s">
        <v>179</v>
      </c>
      <c r="C46">
        <v>350470</v>
      </c>
      <c r="D46" s="3">
        <v>0.19975000000000001</v>
      </c>
      <c r="E46" s="3">
        <v>2.3540000000000002E-3</v>
      </c>
      <c r="F46" s="3">
        <v>1.2126E-2</v>
      </c>
      <c r="G46" s="3">
        <v>4.5300000000000001E-4</v>
      </c>
      <c r="H46" s="3">
        <v>-0.62411300000000003</v>
      </c>
      <c r="I46" s="3">
        <v>3.2128999999999998E-2</v>
      </c>
    </row>
    <row r="47" spans="1:9" x14ac:dyDescent="0.2">
      <c r="A47" t="s">
        <v>180</v>
      </c>
      <c r="B47" t="s">
        <v>181</v>
      </c>
      <c r="C47">
        <v>350475</v>
      </c>
      <c r="D47" s="3">
        <v>0.23566200000000001</v>
      </c>
      <c r="E47" s="3">
        <v>2.3570000000000002E-3</v>
      </c>
      <c r="F47" s="3">
        <v>8.8620000000000001E-3</v>
      </c>
      <c r="G47" s="3">
        <v>3.1199999999999999E-4</v>
      </c>
      <c r="H47" s="3">
        <v>-0.59537799999999996</v>
      </c>
      <c r="I47" s="3">
        <v>3.4001000000000003E-2</v>
      </c>
    </row>
    <row r="48" spans="1:9" x14ac:dyDescent="0.2">
      <c r="A48" t="s">
        <v>182</v>
      </c>
      <c r="B48" t="s">
        <v>183</v>
      </c>
      <c r="C48">
        <v>350474</v>
      </c>
      <c r="D48" s="3">
        <v>0.181281</v>
      </c>
      <c r="E48" s="3">
        <v>2.2309999999999999E-3</v>
      </c>
      <c r="F48" s="3">
        <v>8.2269999999999999E-3</v>
      </c>
      <c r="G48" s="3">
        <v>3.2699999999999998E-4</v>
      </c>
      <c r="H48" s="3">
        <v>-0.63031599999999999</v>
      </c>
      <c r="I48" s="3">
        <v>3.7455000000000002E-2</v>
      </c>
    </row>
    <row r="49" spans="1:9" x14ac:dyDescent="0.2">
      <c r="A49" t="s">
        <v>184</v>
      </c>
      <c r="B49" t="s">
        <v>185</v>
      </c>
      <c r="C49">
        <v>350475</v>
      </c>
      <c r="D49" s="3">
        <v>0.17102000000000001</v>
      </c>
      <c r="E49" s="3">
        <v>2.2169999999999998E-3</v>
      </c>
      <c r="F49" s="3">
        <v>8.6560000000000005E-3</v>
      </c>
      <c r="G49" s="3">
        <v>3.4400000000000001E-4</v>
      </c>
      <c r="H49" s="3">
        <v>-0.60057000000000005</v>
      </c>
      <c r="I49" s="3">
        <v>3.7234999999999997E-2</v>
      </c>
    </row>
    <row r="50" spans="1:9" x14ac:dyDescent="0.2">
      <c r="A50" t="s">
        <v>186</v>
      </c>
      <c r="B50" t="s">
        <v>187</v>
      </c>
      <c r="C50">
        <v>350473</v>
      </c>
      <c r="D50" s="3">
        <v>0.25815300000000002</v>
      </c>
      <c r="E50" s="3">
        <v>2.0219999999999999E-3</v>
      </c>
      <c r="F50" s="3">
        <v>3.1710000000000002E-3</v>
      </c>
      <c r="G50" s="3">
        <v>1.22E-4</v>
      </c>
      <c r="H50" s="3">
        <v>-0.66318900000000003</v>
      </c>
      <c r="I50" s="3">
        <v>5.1450999999999997E-2</v>
      </c>
    </row>
    <row r="51" spans="1:9" x14ac:dyDescent="0.2">
      <c r="A51" t="s">
        <v>188</v>
      </c>
      <c r="B51" t="s">
        <v>189</v>
      </c>
      <c r="C51">
        <v>350468</v>
      </c>
      <c r="D51" s="3">
        <v>4.6806E-2</v>
      </c>
      <c r="E51" s="3">
        <v>1.2899999999999999E-3</v>
      </c>
      <c r="F51" s="3">
        <v>7.8899999999999999E-4</v>
      </c>
      <c r="G51" s="3">
        <v>8.6000000000000003E-5</v>
      </c>
      <c r="H51" s="3">
        <v>-0.77786599999999995</v>
      </c>
      <c r="I51" s="3">
        <v>0.10216699999999999</v>
      </c>
    </row>
    <row r="52" spans="1:9" x14ac:dyDescent="0.2">
      <c r="A52" t="s">
        <v>190</v>
      </c>
      <c r="B52" t="s">
        <v>191</v>
      </c>
      <c r="C52">
        <v>350473</v>
      </c>
      <c r="D52" s="3">
        <v>0.193935</v>
      </c>
      <c r="E52" s="3">
        <v>1.8730000000000001E-3</v>
      </c>
      <c r="F52" s="3">
        <v>2.5720000000000001E-3</v>
      </c>
      <c r="G52" s="3">
        <v>1.1400000000000001E-4</v>
      </c>
      <c r="H52" s="3">
        <v>-0.57625300000000002</v>
      </c>
      <c r="I52" s="3">
        <v>5.9497000000000001E-2</v>
      </c>
    </row>
    <row r="53" spans="1:9" x14ac:dyDescent="0.2">
      <c r="A53" t="s">
        <v>192</v>
      </c>
      <c r="B53" t="s">
        <v>193</v>
      </c>
      <c r="C53">
        <v>350474</v>
      </c>
      <c r="D53" s="3">
        <v>0.28198499999999999</v>
      </c>
      <c r="E53" s="3">
        <v>2.1949999999999999E-3</v>
      </c>
      <c r="F53" s="3">
        <v>4.8929999999999998E-3</v>
      </c>
      <c r="G53" s="3">
        <v>1.64E-4</v>
      </c>
      <c r="H53" s="3">
        <v>-0.58757800000000004</v>
      </c>
      <c r="I53" s="3">
        <v>3.8875E-2</v>
      </c>
    </row>
    <row r="54" spans="1:9" x14ac:dyDescent="0.2">
      <c r="A54" t="s">
        <v>194</v>
      </c>
      <c r="B54" t="s">
        <v>195</v>
      </c>
      <c r="C54">
        <v>350471</v>
      </c>
      <c r="D54" s="3">
        <v>0.24409800000000001</v>
      </c>
      <c r="E54" s="3">
        <v>2.2499999999999998E-3</v>
      </c>
      <c r="F54" s="3">
        <v>5.8599999999999998E-3</v>
      </c>
      <c r="G54" s="3">
        <v>2.0799999999999999E-4</v>
      </c>
      <c r="H54" s="3">
        <v>-0.64170000000000005</v>
      </c>
      <c r="I54" s="3">
        <v>3.916E-2</v>
      </c>
    </row>
    <row r="55" spans="1:9" x14ac:dyDescent="0.2">
      <c r="A55" t="s">
        <v>196</v>
      </c>
      <c r="B55" t="s">
        <v>197</v>
      </c>
      <c r="C55">
        <v>349856</v>
      </c>
      <c r="D55" s="3">
        <v>0.19892599999999999</v>
      </c>
      <c r="E55" s="3">
        <v>2.333E-3</v>
      </c>
      <c r="F55" s="3">
        <v>1.0003E-2</v>
      </c>
      <c r="G55" s="3">
        <v>3.8400000000000001E-4</v>
      </c>
      <c r="H55" s="3">
        <v>-0.56744700000000003</v>
      </c>
      <c r="I55" s="3">
        <v>3.5090000000000003E-2</v>
      </c>
    </row>
    <row r="56" spans="1:9" x14ac:dyDescent="0.2">
      <c r="A56" t="s">
        <v>198</v>
      </c>
      <c r="B56" t="s">
        <v>199</v>
      </c>
      <c r="C56">
        <v>349856</v>
      </c>
      <c r="D56" s="3">
        <v>0.21381500000000001</v>
      </c>
      <c r="E56" s="3">
        <v>2.0939999999999999E-3</v>
      </c>
      <c r="F56" s="3">
        <v>4.1609999999999998E-3</v>
      </c>
      <c r="G56" s="3">
        <v>1.65E-4</v>
      </c>
      <c r="H56" s="3">
        <v>-0.40006700000000001</v>
      </c>
      <c r="I56" s="3">
        <v>4.6356000000000001E-2</v>
      </c>
    </row>
    <row r="57" spans="1:9" x14ac:dyDescent="0.2">
      <c r="A57" t="s">
        <v>200</v>
      </c>
      <c r="B57" t="s">
        <v>201</v>
      </c>
      <c r="C57">
        <v>349856</v>
      </c>
      <c r="D57" s="3">
        <v>0.17041700000000001</v>
      </c>
      <c r="E57" s="3">
        <v>2.2799999999999999E-3</v>
      </c>
      <c r="F57" s="3">
        <v>8.7039999999999999E-3</v>
      </c>
      <c r="G57" s="3">
        <v>3.68E-4</v>
      </c>
      <c r="H57" s="3">
        <v>-0.65905800000000003</v>
      </c>
      <c r="I57" s="3">
        <v>3.3818000000000001E-2</v>
      </c>
    </row>
    <row r="58" spans="1:9" x14ac:dyDescent="0.2">
      <c r="A58" t="s">
        <v>202</v>
      </c>
      <c r="B58" t="s">
        <v>203</v>
      </c>
      <c r="C58">
        <v>349861</v>
      </c>
      <c r="D58" s="3">
        <v>0.160303</v>
      </c>
      <c r="E58" s="3">
        <v>2.1059999999999998E-3</v>
      </c>
      <c r="F58" s="3">
        <v>7.2919999999999999E-3</v>
      </c>
      <c r="G58" s="3">
        <v>3.01E-4</v>
      </c>
      <c r="H58" s="3">
        <v>-0.58498399999999995</v>
      </c>
      <c r="I58" s="3">
        <v>3.7907000000000003E-2</v>
      </c>
    </row>
    <row r="59" spans="1:9" x14ac:dyDescent="0.2">
      <c r="A59" t="s">
        <v>204</v>
      </c>
      <c r="B59" t="s">
        <v>205</v>
      </c>
      <c r="C59">
        <v>349861</v>
      </c>
      <c r="D59" s="3">
        <v>0.191745</v>
      </c>
      <c r="E59" s="3">
        <v>1.848E-3</v>
      </c>
      <c r="F59" s="3">
        <v>2.6199999999999999E-3</v>
      </c>
      <c r="G59" s="3">
        <v>1.11E-4</v>
      </c>
      <c r="H59" s="3">
        <v>-0.36768899999999999</v>
      </c>
      <c r="I59" s="3">
        <v>5.4893999999999998E-2</v>
      </c>
    </row>
    <row r="60" spans="1:9" x14ac:dyDescent="0.2">
      <c r="A60" t="s">
        <v>206</v>
      </c>
      <c r="B60" t="s">
        <v>207</v>
      </c>
      <c r="C60">
        <v>349861</v>
      </c>
      <c r="D60" s="3">
        <v>0.147174</v>
      </c>
      <c r="E60" s="3">
        <v>2.101E-3</v>
      </c>
      <c r="F60" s="3">
        <v>6.7539999999999996E-3</v>
      </c>
      <c r="G60" s="3">
        <v>2.9999999999999997E-4</v>
      </c>
      <c r="H60" s="3">
        <v>-0.62930600000000003</v>
      </c>
      <c r="I60" s="3">
        <v>3.8134000000000001E-2</v>
      </c>
    </row>
    <row r="61" spans="1:9" x14ac:dyDescent="0.2">
      <c r="A61" t="s">
        <v>208</v>
      </c>
      <c r="B61" t="s">
        <v>209</v>
      </c>
      <c r="C61">
        <v>349861</v>
      </c>
      <c r="D61" s="3">
        <v>0.19450000000000001</v>
      </c>
      <c r="E61" s="3">
        <v>2.0630000000000002E-3</v>
      </c>
      <c r="F61" s="3">
        <v>4.9179999999999996E-3</v>
      </c>
      <c r="G61" s="3">
        <v>1.9100000000000001E-4</v>
      </c>
      <c r="H61" s="3">
        <v>-0.60094000000000003</v>
      </c>
      <c r="I61" s="3">
        <v>4.0656999999999999E-2</v>
      </c>
    </row>
    <row r="62" spans="1:9" x14ac:dyDescent="0.2">
      <c r="A62" t="s">
        <v>210</v>
      </c>
      <c r="B62" t="s">
        <v>211</v>
      </c>
      <c r="C62">
        <v>349861</v>
      </c>
      <c r="D62" s="3">
        <v>4.2666000000000003E-2</v>
      </c>
      <c r="E62" s="3">
        <v>1.281E-3</v>
      </c>
      <c r="F62" s="3">
        <v>1.0950000000000001E-3</v>
      </c>
      <c r="G62" s="3">
        <v>1.02E-4</v>
      </c>
      <c r="H62" s="3">
        <v>-0.63361699999999999</v>
      </c>
      <c r="I62" s="3">
        <v>8.1891000000000005E-2</v>
      </c>
    </row>
    <row r="63" spans="1:9" x14ac:dyDescent="0.2">
      <c r="A63" t="s">
        <v>212</v>
      </c>
      <c r="B63" t="s">
        <v>213</v>
      </c>
      <c r="C63">
        <v>344728</v>
      </c>
      <c r="D63" s="3">
        <v>0.192215</v>
      </c>
      <c r="E63" s="3">
        <v>2.3679999999999999E-3</v>
      </c>
      <c r="F63" s="3">
        <v>5.0080000000000003E-3</v>
      </c>
      <c r="G63" s="3">
        <v>2.3800000000000001E-4</v>
      </c>
      <c r="H63" s="3">
        <v>-0.68021299999999996</v>
      </c>
      <c r="I63" s="3">
        <v>4.1749000000000001E-2</v>
      </c>
    </row>
    <row r="64" spans="1:9" x14ac:dyDescent="0.2">
      <c r="A64" t="s">
        <v>214</v>
      </c>
      <c r="B64" t="s">
        <v>215</v>
      </c>
      <c r="C64">
        <v>344729</v>
      </c>
      <c r="D64" s="3">
        <v>0.200903</v>
      </c>
      <c r="E64" s="3">
        <v>2.4009999999999999E-3</v>
      </c>
      <c r="F64" s="3">
        <v>6.5230000000000002E-3</v>
      </c>
      <c r="G64" s="3">
        <v>2.9100000000000003E-4</v>
      </c>
      <c r="H64" s="3">
        <v>-0.67111500000000002</v>
      </c>
      <c r="I64" s="3">
        <v>3.857E-2</v>
      </c>
    </row>
    <row r="65" spans="1:9" x14ac:dyDescent="0.2">
      <c r="A65" t="s">
        <v>216</v>
      </c>
      <c r="B65" t="s">
        <v>217</v>
      </c>
      <c r="C65">
        <v>344728</v>
      </c>
      <c r="D65" s="3">
        <v>0.12904299999999999</v>
      </c>
      <c r="E65" s="3">
        <v>2.0370000000000002E-3</v>
      </c>
      <c r="F65" s="3">
        <v>2.6879999999999999E-3</v>
      </c>
      <c r="G65" s="3">
        <v>1.6200000000000001E-4</v>
      </c>
      <c r="H65" s="3">
        <v>-0.67084299999999997</v>
      </c>
      <c r="I65" s="3">
        <v>5.1281E-2</v>
      </c>
    </row>
    <row r="66" spans="1:9" x14ac:dyDescent="0.2">
      <c r="A66" t="s">
        <v>218</v>
      </c>
      <c r="B66" t="s">
        <v>219</v>
      </c>
      <c r="C66">
        <v>344729</v>
      </c>
      <c r="D66" s="3">
        <v>0.20769099999999999</v>
      </c>
      <c r="E66" s="3">
        <v>2.3969999999999998E-3</v>
      </c>
      <c r="F66" s="3">
        <v>5.8399999999999997E-3</v>
      </c>
      <c r="G66" s="3">
        <v>2.5399999999999999E-4</v>
      </c>
      <c r="H66" s="3">
        <v>-0.71861200000000003</v>
      </c>
      <c r="I66" s="3">
        <v>3.755E-2</v>
      </c>
    </row>
    <row r="67" spans="1:9" x14ac:dyDescent="0.2">
      <c r="A67" t="s">
        <v>220</v>
      </c>
      <c r="B67" t="s">
        <v>221</v>
      </c>
      <c r="C67">
        <v>344729</v>
      </c>
      <c r="D67" s="3">
        <v>0.211089</v>
      </c>
      <c r="E67" s="3">
        <v>2.4299999999999999E-3</v>
      </c>
      <c r="F67" s="3">
        <v>6.8259999999999996E-3</v>
      </c>
      <c r="G67" s="3">
        <v>2.8899999999999998E-4</v>
      </c>
      <c r="H67" s="3">
        <v>-0.69872400000000001</v>
      </c>
      <c r="I67" s="3">
        <v>3.6138999999999998E-2</v>
      </c>
    </row>
    <row r="68" spans="1:9" x14ac:dyDescent="0.2">
      <c r="A68" t="s">
        <v>222</v>
      </c>
      <c r="B68" t="s">
        <v>223</v>
      </c>
      <c r="C68">
        <v>350812</v>
      </c>
      <c r="D68" s="3">
        <v>6.7141000000000006E-2</v>
      </c>
      <c r="E68" s="3">
        <v>1.7650000000000001E-3</v>
      </c>
      <c r="F68" s="3">
        <v>3.0415000000000001E-2</v>
      </c>
      <c r="G68" s="3">
        <v>3.189E-3</v>
      </c>
      <c r="H68" s="3">
        <v>-0.42258400000000002</v>
      </c>
      <c r="I68" s="3">
        <v>7.3393E-2</v>
      </c>
    </row>
    <row r="69" spans="1:9" x14ac:dyDescent="0.2">
      <c r="A69" t="s">
        <v>224</v>
      </c>
      <c r="B69" t="s">
        <v>225</v>
      </c>
      <c r="C69">
        <v>350053</v>
      </c>
      <c r="D69" s="3">
        <v>4.2509999999999999E-2</v>
      </c>
      <c r="E69" s="3">
        <v>1.6590000000000001E-3</v>
      </c>
      <c r="F69" s="3">
        <v>2.9703E-2</v>
      </c>
      <c r="G69" s="3">
        <v>6.3249999999999999E-3</v>
      </c>
      <c r="H69" s="3">
        <v>-0.46720800000000001</v>
      </c>
      <c r="I69" s="3">
        <v>0.100089</v>
      </c>
    </row>
    <row r="70" spans="1:9" x14ac:dyDescent="0.2">
      <c r="A70" t="s">
        <v>226</v>
      </c>
      <c r="B70" t="s">
        <v>227</v>
      </c>
      <c r="C70">
        <v>350061</v>
      </c>
      <c r="D70" s="3">
        <v>7.4390999999999999E-2</v>
      </c>
      <c r="E70" s="3">
        <v>1.83E-3</v>
      </c>
      <c r="F70" s="3">
        <v>3.1785000000000001E-2</v>
      </c>
      <c r="G70" s="3">
        <v>3.2239999999999999E-3</v>
      </c>
      <c r="H70" s="3">
        <v>-0.47293299999999999</v>
      </c>
      <c r="I70" s="3">
        <v>6.6857E-2</v>
      </c>
    </row>
    <row r="71" spans="1:9" x14ac:dyDescent="0.2">
      <c r="A71" t="s">
        <v>228</v>
      </c>
      <c r="B71" t="s">
        <v>229</v>
      </c>
      <c r="C71">
        <v>206589</v>
      </c>
      <c r="D71" s="3">
        <v>0.31418200000000002</v>
      </c>
      <c r="E71" s="3">
        <v>3.8070000000000001E-3</v>
      </c>
      <c r="F71" s="3">
        <v>1.6694000000000001E-2</v>
      </c>
      <c r="G71" s="3">
        <v>6.3900000000000003E-4</v>
      </c>
      <c r="H71" s="3">
        <v>-0.63043899999999997</v>
      </c>
      <c r="I71" s="3">
        <v>3.1891999999999997E-2</v>
      </c>
    </row>
    <row r="72" spans="1:9" x14ac:dyDescent="0.2">
      <c r="A72" t="s">
        <v>230</v>
      </c>
      <c r="B72" t="s">
        <v>231</v>
      </c>
      <c r="C72">
        <v>206576</v>
      </c>
      <c r="D72" s="3">
        <v>0.25849899999999998</v>
      </c>
      <c r="E72" s="3">
        <v>3.4499999999999999E-3</v>
      </c>
      <c r="F72" s="3">
        <v>6.0150000000000004E-3</v>
      </c>
      <c r="G72" s="3">
        <v>2.7599999999999999E-4</v>
      </c>
      <c r="H72" s="3">
        <v>-0.51035900000000001</v>
      </c>
      <c r="I72" s="3">
        <v>4.3017E-2</v>
      </c>
    </row>
    <row r="73" spans="1:9" x14ac:dyDescent="0.2">
      <c r="A73" t="s">
        <v>232</v>
      </c>
      <c r="B73" t="s">
        <v>233</v>
      </c>
      <c r="C73">
        <v>206589</v>
      </c>
      <c r="D73" s="3">
        <v>0.288576</v>
      </c>
      <c r="E73" s="3">
        <v>3.5799999999999998E-3</v>
      </c>
      <c r="F73" s="3">
        <v>6.1760000000000001E-3</v>
      </c>
      <c r="G73" s="3">
        <v>2.7099999999999997E-4</v>
      </c>
      <c r="H73" s="3">
        <v>-0.51020100000000002</v>
      </c>
      <c r="I73" s="3">
        <v>4.2297000000000001E-2</v>
      </c>
    </row>
    <row r="74" spans="1:9" x14ac:dyDescent="0.2">
      <c r="A74" t="s">
        <v>234</v>
      </c>
      <c r="B74" t="s">
        <v>235</v>
      </c>
      <c r="C74">
        <v>206496</v>
      </c>
      <c r="D74" s="3">
        <v>0.29021599999999997</v>
      </c>
      <c r="E74" s="3">
        <v>3.5729999999999998E-3</v>
      </c>
      <c r="F74" s="3">
        <v>6.2129999999999998E-3</v>
      </c>
      <c r="G74" s="3">
        <v>2.72E-4</v>
      </c>
      <c r="H74" s="3">
        <v>-0.50267700000000004</v>
      </c>
      <c r="I74" s="3">
        <v>4.2634999999999999E-2</v>
      </c>
    </row>
    <row r="75" spans="1:9" x14ac:dyDescent="0.2">
      <c r="A75" t="s">
        <v>236</v>
      </c>
      <c r="B75" t="s">
        <v>237</v>
      </c>
      <c r="C75">
        <v>72232</v>
      </c>
      <c r="D75" s="3">
        <v>9.6736000000000003E-2</v>
      </c>
      <c r="E75" s="3">
        <v>7.3309999999999998E-3</v>
      </c>
      <c r="F75" s="3">
        <v>2.5969999999999999E-3</v>
      </c>
      <c r="G75" s="3">
        <v>4.2999999999999999E-4</v>
      </c>
      <c r="H75" s="3">
        <v>-0.85693900000000001</v>
      </c>
      <c r="I75" s="3">
        <v>8.5882E-2</v>
      </c>
    </row>
    <row r="76" spans="1:9" x14ac:dyDescent="0.2">
      <c r="A76" t="s">
        <v>238</v>
      </c>
      <c r="B76" t="s">
        <v>239</v>
      </c>
      <c r="C76">
        <v>36955</v>
      </c>
      <c r="D76" s="3">
        <v>0.106529</v>
      </c>
      <c r="E76" s="3">
        <v>1.2429000000000001E-2</v>
      </c>
      <c r="F76" s="3">
        <v>1.2160000000000001E-3</v>
      </c>
      <c r="G76" s="3">
        <v>3.0699999999999998E-4</v>
      </c>
      <c r="H76" s="3">
        <v>-0.44043599999999999</v>
      </c>
      <c r="I76" s="3">
        <v>0.18893499999999999</v>
      </c>
    </row>
    <row r="77" spans="1:9" x14ac:dyDescent="0.2">
      <c r="A77" t="s">
        <v>240</v>
      </c>
      <c r="B77" t="s">
        <v>241</v>
      </c>
      <c r="C77">
        <v>360686</v>
      </c>
      <c r="D77" s="3">
        <v>5.3633E-2</v>
      </c>
      <c r="E77" s="3">
        <v>1.67E-3</v>
      </c>
      <c r="F77" s="3">
        <v>2.7359999999999999E-2</v>
      </c>
      <c r="G77" s="3">
        <v>3.581E-3</v>
      </c>
      <c r="H77" s="3">
        <v>-0.41542000000000001</v>
      </c>
      <c r="I77" s="3">
        <v>8.4654999999999994E-2</v>
      </c>
    </row>
    <row r="78" spans="1:9" x14ac:dyDescent="0.2">
      <c r="A78" t="s">
        <v>242</v>
      </c>
      <c r="B78" t="s">
        <v>243</v>
      </c>
      <c r="C78">
        <v>354739</v>
      </c>
      <c r="D78" s="3">
        <v>9.1038999999999995E-2</v>
      </c>
      <c r="E78" s="3">
        <v>1.8910000000000001E-3</v>
      </c>
      <c r="F78" s="3">
        <v>3.4678E-2</v>
      </c>
      <c r="G78" s="3">
        <v>2.918E-3</v>
      </c>
      <c r="H78" s="3">
        <v>-0.53902700000000003</v>
      </c>
      <c r="I78" s="3">
        <v>5.4174E-2</v>
      </c>
    </row>
    <row r="79" spans="1:9" x14ac:dyDescent="0.2">
      <c r="A79" t="s">
        <v>244</v>
      </c>
      <c r="B79" t="s">
        <v>245</v>
      </c>
      <c r="C79">
        <v>358500</v>
      </c>
      <c r="D79" s="3">
        <v>8.8923000000000002E-2</v>
      </c>
      <c r="E79" s="3">
        <v>1.8550000000000001E-3</v>
      </c>
      <c r="F79" s="3">
        <v>3.3134999999999998E-2</v>
      </c>
      <c r="G79" s="3">
        <v>2.6189999999999998E-3</v>
      </c>
      <c r="H79" s="3">
        <v>-0.45427400000000001</v>
      </c>
      <c r="I79" s="3">
        <v>6.0465999999999999E-2</v>
      </c>
    </row>
    <row r="80" spans="1:9" x14ac:dyDescent="0.2">
      <c r="A80" t="s">
        <v>246</v>
      </c>
      <c r="B80" t="s">
        <v>247</v>
      </c>
      <c r="C80">
        <v>114630</v>
      </c>
      <c r="D80" s="3">
        <v>0.31231199999999998</v>
      </c>
      <c r="E80" s="3">
        <v>6.1089999999999998E-3</v>
      </c>
      <c r="F80" s="3">
        <v>1.2303E-2</v>
      </c>
      <c r="G80" s="3">
        <v>6.8300000000000001E-4</v>
      </c>
      <c r="H80" s="3">
        <v>-0.60023000000000004</v>
      </c>
      <c r="I80" s="3">
        <v>4.4422000000000003E-2</v>
      </c>
    </row>
    <row r="81" spans="1:9" x14ac:dyDescent="0.2">
      <c r="A81" t="s">
        <v>248</v>
      </c>
      <c r="B81" t="s">
        <v>249</v>
      </c>
      <c r="C81">
        <v>114625</v>
      </c>
      <c r="D81" s="3">
        <v>0.23879</v>
      </c>
      <c r="E81" s="3">
        <v>5.4539999999999996E-3</v>
      </c>
      <c r="F81" s="3">
        <v>3.8279999999999998E-3</v>
      </c>
      <c r="G81" s="3">
        <v>2.6800000000000001E-4</v>
      </c>
      <c r="H81" s="3">
        <v>-0.486877</v>
      </c>
      <c r="I81" s="3">
        <v>6.0314E-2</v>
      </c>
    </row>
    <row r="82" spans="1:9" x14ac:dyDescent="0.2">
      <c r="A82" t="s">
        <v>250</v>
      </c>
      <c r="B82" t="s">
        <v>251</v>
      </c>
      <c r="C82">
        <v>114630</v>
      </c>
      <c r="D82" s="3">
        <v>0.26921299999999998</v>
      </c>
      <c r="E82" s="3">
        <v>5.5279999999999999E-3</v>
      </c>
      <c r="F82" s="3">
        <v>3.9509999999999997E-3</v>
      </c>
      <c r="G82" s="3">
        <v>2.5799999999999998E-4</v>
      </c>
      <c r="H82" s="3">
        <v>-0.50046100000000004</v>
      </c>
      <c r="I82" s="3">
        <v>5.7147000000000003E-2</v>
      </c>
    </row>
    <row r="83" spans="1:9" x14ac:dyDescent="0.2">
      <c r="A83" t="s">
        <v>252</v>
      </c>
      <c r="B83" t="s">
        <v>253</v>
      </c>
      <c r="C83">
        <v>114561</v>
      </c>
      <c r="D83" s="3">
        <v>0.270646</v>
      </c>
      <c r="E83" s="3">
        <v>5.5979999999999997E-3</v>
      </c>
      <c r="F83" s="3">
        <v>3.9220000000000001E-3</v>
      </c>
      <c r="G83" s="3">
        <v>2.5900000000000001E-4</v>
      </c>
      <c r="H83" s="3">
        <v>-0.50438300000000003</v>
      </c>
      <c r="I83" s="3">
        <v>5.6295999999999999E-2</v>
      </c>
    </row>
    <row r="84" spans="1:9" x14ac:dyDescent="0.2">
      <c r="A84" t="s">
        <v>254</v>
      </c>
      <c r="B84" t="s">
        <v>255</v>
      </c>
      <c r="C84">
        <v>114630</v>
      </c>
      <c r="D84" s="3">
        <v>0.269237</v>
      </c>
      <c r="E84" s="3">
        <v>5.5560000000000002E-3</v>
      </c>
      <c r="F84" s="3">
        <v>3.9509999999999997E-3</v>
      </c>
      <c r="G84" s="3">
        <v>2.5700000000000001E-4</v>
      </c>
      <c r="H84" s="3">
        <v>-0.50077700000000003</v>
      </c>
      <c r="I84" s="3">
        <v>5.6667000000000002E-2</v>
      </c>
    </row>
    <row r="85" spans="1:9" x14ac:dyDescent="0.2">
      <c r="A85" t="s">
        <v>256</v>
      </c>
      <c r="B85" t="s">
        <v>257</v>
      </c>
      <c r="C85">
        <v>114614</v>
      </c>
      <c r="D85" s="3">
        <v>0.30704799999999999</v>
      </c>
      <c r="E85" s="3">
        <v>6.0289999999999996E-3</v>
      </c>
      <c r="F85" s="3">
        <v>1.2076E-2</v>
      </c>
      <c r="G85" s="3">
        <v>6.8599999999999998E-4</v>
      </c>
      <c r="H85" s="3">
        <v>-0.57884100000000005</v>
      </c>
      <c r="I85" s="3">
        <v>4.5395999999999999E-2</v>
      </c>
    </row>
    <row r="86" spans="1:9" x14ac:dyDescent="0.2">
      <c r="A86" t="s">
        <v>258</v>
      </c>
      <c r="B86" t="s">
        <v>259</v>
      </c>
      <c r="C86">
        <v>114609</v>
      </c>
      <c r="D86" s="3">
        <v>0.23680899999999999</v>
      </c>
      <c r="E86" s="3">
        <v>5.313E-3</v>
      </c>
      <c r="F86" s="3">
        <v>3.4510000000000001E-3</v>
      </c>
      <c r="G86" s="3">
        <v>2.42E-4</v>
      </c>
      <c r="H86" s="3">
        <v>-0.57717700000000005</v>
      </c>
      <c r="I86" s="3">
        <v>5.7079999999999999E-2</v>
      </c>
    </row>
    <row r="87" spans="1:9" x14ac:dyDescent="0.2">
      <c r="A87" t="s">
        <v>260</v>
      </c>
      <c r="B87" t="s">
        <v>261</v>
      </c>
      <c r="C87">
        <v>114614</v>
      </c>
      <c r="D87" s="3">
        <v>0.26938600000000001</v>
      </c>
      <c r="E87" s="3">
        <v>5.5649999999999996E-3</v>
      </c>
      <c r="F87" s="3">
        <v>3.7190000000000001E-3</v>
      </c>
      <c r="G87" s="3">
        <v>2.4499999999999999E-4</v>
      </c>
      <c r="H87" s="3">
        <v>-0.54750699999999997</v>
      </c>
      <c r="I87" s="3">
        <v>5.5077000000000001E-2</v>
      </c>
    </row>
    <row r="88" spans="1:9" x14ac:dyDescent="0.2">
      <c r="A88" t="s">
        <v>262</v>
      </c>
      <c r="B88" t="s">
        <v>263</v>
      </c>
      <c r="C88">
        <v>114552</v>
      </c>
      <c r="D88" s="3">
        <v>0.27087600000000001</v>
      </c>
      <c r="E88" s="3">
        <v>5.4530000000000004E-3</v>
      </c>
      <c r="F88" s="3">
        <v>3.725E-3</v>
      </c>
      <c r="G88" s="3">
        <v>2.43E-4</v>
      </c>
      <c r="H88" s="3">
        <v>-0.55194500000000002</v>
      </c>
      <c r="I88" s="3">
        <v>5.4642999999999997E-2</v>
      </c>
    </row>
    <row r="89" spans="1:9" x14ac:dyDescent="0.2">
      <c r="A89" t="s">
        <v>264</v>
      </c>
      <c r="B89" t="s">
        <v>265</v>
      </c>
      <c r="C89">
        <v>114614</v>
      </c>
      <c r="D89" s="3">
        <v>0.26935100000000001</v>
      </c>
      <c r="E89" s="3">
        <v>5.561E-3</v>
      </c>
      <c r="F89" s="3">
        <v>3.7200000000000002E-3</v>
      </c>
      <c r="G89" s="3">
        <v>2.4699999999999999E-4</v>
      </c>
      <c r="H89" s="3">
        <v>-0.54389500000000002</v>
      </c>
      <c r="I89" s="3">
        <v>5.5349000000000002E-2</v>
      </c>
    </row>
    <row r="90" spans="1:9" x14ac:dyDescent="0.2">
      <c r="A90" t="s">
        <v>266</v>
      </c>
      <c r="B90" t="s">
        <v>267</v>
      </c>
      <c r="C90">
        <v>360564</v>
      </c>
      <c r="D90" s="3">
        <v>0.215059</v>
      </c>
      <c r="E90" s="3">
        <v>2.245E-3</v>
      </c>
      <c r="F90" s="3">
        <v>4.3978999999999997E-2</v>
      </c>
      <c r="G90" s="3">
        <v>1.8060000000000001E-3</v>
      </c>
      <c r="H90" s="3">
        <v>-0.510772</v>
      </c>
      <c r="I90" s="3">
        <v>3.3121999999999999E-2</v>
      </c>
    </row>
    <row r="91" spans="1:9" x14ac:dyDescent="0.2">
      <c r="A91" t="s">
        <v>268</v>
      </c>
      <c r="B91" t="s">
        <v>269</v>
      </c>
      <c r="C91">
        <v>360521</v>
      </c>
      <c r="D91" s="3">
        <v>0.23161000000000001</v>
      </c>
      <c r="E91" s="3">
        <v>2.3189999999999999E-3</v>
      </c>
      <c r="F91" s="3">
        <v>3.7573000000000002E-2</v>
      </c>
      <c r="G91" s="3">
        <v>1.39E-3</v>
      </c>
      <c r="H91" s="3">
        <v>-0.53807000000000005</v>
      </c>
      <c r="I91" s="3">
        <v>3.0450000000000001E-2</v>
      </c>
    </row>
    <row r="92" spans="1:9" x14ac:dyDescent="0.2">
      <c r="A92" t="s">
        <v>270</v>
      </c>
      <c r="B92" t="s">
        <v>271</v>
      </c>
      <c r="C92">
        <v>77983</v>
      </c>
      <c r="D92" s="3">
        <v>0.313164</v>
      </c>
      <c r="E92" s="3">
        <v>8.3850000000000001E-3</v>
      </c>
      <c r="F92" s="3">
        <v>7.2399999999999999E-3</v>
      </c>
      <c r="G92" s="3">
        <v>5.0799999999999999E-4</v>
      </c>
      <c r="H92" s="3">
        <v>-0.55999900000000002</v>
      </c>
      <c r="I92" s="3">
        <v>5.5730000000000002E-2</v>
      </c>
    </row>
    <row r="93" spans="1:9" x14ac:dyDescent="0.2">
      <c r="A93" t="s">
        <v>272</v>
      </c>
      <c r="B93" t="s">
        <v>273</v>
      </c>
      <c r="C93">
        <v>77739</v>
      </c>
      <c r="D93" s="3">
        <v>0.30997000000000002</v>
      </c>
      <c r="E93" s="3">
        <v>8.4679999999999998E-3</v>
      </c>
      <c r="F93" s="3">
        <v>7.0210000000000003E-3</v>
      </c>
      <c r="G93" s="3">
        <v>5.04E-4</v>
      </c>
      <c r="H93" s="3">
        <v>-0.58866600000000002</v>
      </c>
      <c r="I93" s="3">
        <v>5.3970999999999998E-2</v>
      </c>
    </row>
    <row r="94" spans="1:9" x14ac:dyDescent="0.2">
      <c r="A94" t="s">
        <v>274</v>
      </c>
      <c r="B94" t="s">
        <v>275</v>
      </c>
      <c r="C94">
        <v>75398</v>
      </c>
      <c r="D94" s="3">
        <v>0.37874200000000002</v>
      </c>
      <c r="E94" s="3">
        <v>8.3800000000000003E-3</v>
      </c>
      <c r="F94" s="3">
        <v>5.7460000000000002E-3</v>
      </c>
      <c r="G94" s="3">
        <v>3.5500000000000001E-4</v>
      </c>
      <c r="H94" s="3">
        <v>-0.57726999999999995</v>
      </c>
      <c r="I94" s="3">
        <v>5.0290000000000001E-2</v>
      </c>
    </row>
    <row r="95" spans="1:9" x14ac:dyDescent="0.2">
      <c r="A95" t="s">
        <v>276</v>
      </c>
      <c r="B95" t="s">
        <v>277</v>
      </c>
      <c r="C95">
        <v>65551</v>
      </c>
      <c r="D95" s="3">
        <v>0.40589500000000001</v>
      </c>
      <c r="E95" s="3">
        <v>9.6690000000000005E-3</v>
      </c>
      <c r="F95" s="3">
        <v>5.7660000000000003E-3</v>
      </c>
      <c r="G95" s="3">
        <v>3.6499999999999998E-4</v>
      </c>
      <c r="H95" s="3">
        <v>-0.60374000000000005</v>
      </c>
      <c r="I95" s="3">
        <v>4.9919999999999999E-2</v>
      </c>
    </row>
    <row r="96" spans="1:9" x14ac:dyDescent="0.2">
      <c r="A96" t="s">
        <v>278</v>
      </c>
      <c r="B96" t="s">
        <v>279</v>
      </c>
      <c r="C96">
        <v>66256</v>
      </c>
      <c r="D96" s="3">
        <v>0.41029300000000002</v>
      </c>
      <c r="E96" s="3">
        <v>9.4090000000000007E-3</v>
      </c>
      <c r="F96" s="3">
        <v>5.914E-3</v>
      </c>
      <c r="G96" s="3">
        <v>3.6499999999999998E-4</v>
      </c>
      <c r="H96" s="3">
        <v>-0.60930600000000001</v>
      </c>
      <c r="I96" s="3">
        <v>5.0603000000000002E-2</v>
      </c>
    </row>
    <row r="97" spans="1:9" x14ac:dyDescent="0.2">
      <c r="A97" t="s">
        <v>280</v>
      </c>
      <c r="B97" t="s">
        <v>281</v>
      </c>
      <c r="C97">
        <v>75410</v>
      </c>
      <c r="D97" s="3">
        <v>0.38527400000000001</v>
      </c>
      <c r="E97" s="3">
        <v>8.4329999999999995E-3</v>
      </c>
      <c r="F97" s="3">
        <v>5.8669999999999998E-3</v>
      </c>
      <c r="G97" s="3">
        <v>3.5500000000000001E-4</v>
      </c>
      <c r="H97" s="3">
        <v>-0.56969199999999998</v>
      </c>
      <c r="I97" s="3">
        <v>5.0755000000000002E-2</v>
      </c>
    </row>
    <row r="98" spans="1:9" x14ac:dyDescent="0.2">
      <c r="A98" t="s">
        <v>282</v>
      </c>
      <c r="B98" t="s">
        <v>283</v>
      </c>
      <c r="C98">
        <v>75410</v>
      </c>
      <c r="D98" s="3">
        <v>7.8918000000000002E-2</v>
      </c>
      <c r="E98" s="3">
        <v>6.3420000000000004E-3</v>
      </c>
      <c r="F98" s="3">
        <v>5.424E-3</v>
      </c>
      <c r="G98" s="3">
        <v>1.0499999999999999E-3</v>
      </c>
      <c r="H98" s="3">
        <v>8.9424000000000003E-2</v>
      </c>
      <c r="I98" s="3">
        <v>0.26210800000000001</v>
      </c>
    </row>
    <row r="99" spans="1:9" x14ac:dyDescent="0.2">
      <c r="A99" t="s">
        <v>284</v>
      </c>
      <c r="B99" t="s">
        <v>285</v>
      </c>
      <c r="C99">
        <v>75398</v>
      </c>
      <c r="D99" s="3">
        <v>7.8642000000000004E-2</v>
      </c>
      <c r="E99" s="3">
        <v>6.352E-3</v>
      </c>
      <c r="F99" s="3">
        <v>5.5170000000000002E-3</v>
      </c>
      <c r="G99" s="3">
        <v>1.0870000000000001E-3</v>
      </c>
      <c r="H99" s="3">
        <v>-0.26859</v>
      </c>
      <c r="I99" s="3">
        <v>0.23455899999999999</v>
      </c>
    </row>
    <row r="100" spans="1:9" x14ac:dyDescent="0.2">
      <c r="A100" t="s">
        <v>286</v>
      </c>
      <c r="B100" t="s">
        <v>287</v>
      </c>
      <c r="C100">
        <v>75410</v>
      </c>
      <c r="D100" s="3">
        <v>0.36942900000000001</v>
      </c>
      <c r="E100" s="3">
        <v>8.2950000000000003E-3</v>
      </c>
      <c r="F100" s="3">
        <v>5.581E-3</v>
      </c>
      <c r="G100" s="3">
        <v>3.4200000000000002E-4</v>
      </c>
      <c r="H100" s="3">
        <v>-0.51234000000000002</v>
      </c>
      <c r="I100" s="3">
        <v>5.3584E-2</v>
      </c>
    </row>
    <row r="101" spans="1:9" x14ac:dyDescent="0.2">
      <c r="A101" t="s">
        <v>288</v>
      </c>
      <c r="B101" t="s">
        <v>289</v>
      </c>
      <c r="C101">
        <v>66256</v>
      </c>
      <c r="D101" s="3">
        <v>0.40102100000000002</v>
      </c>
      <c r="E101" s="3">
        <v>9.4350000000000007E-3</v>
      </c>
      <c r="F101" s="3">
        <v>5.6290000000000003E-3</v>
      </c>
      <c r="G101" s="3">
        <v>3.57E-4</v>
      </c>
      <c r="H101" s="3">
        <v>-0.55846600000000002</v>
      </c>
      <c r="I101" s="3">
        <v>5.4225000000000002E-2</v>
      </c>
    </row>
    <row r="102" spans="1:9" x14ac:dyDescent="0.2">
      <c r="A102" t="s">
        <v>290</v>
      </c>
      <c r="B102" t="s">
        <v>291</v>
      </c>
      <c r="C102">
        <v>65551</v>
      </c>
      <c r="D102" s="3">
        <v>0.40246999999999999</v>
      </c>
      <c r="E102" s="3">
        <v>9.6559999999999997E-3</v>
      </c>
      <c r="F102" s="3">
        <v>5.7159999999999997E-3</v>
      </c>
      <c r="G102" s="3">
        <v>3.68E-4</v>
      </c>
      <c r="H102" s="3">
        <v>-0.553531</v>
      </c>
      <c r="I102" s="3">
        <v>5.3296999999999997E-2</v>
      </c>
    </row>
    <row r="103" spans="1:9" x14ac:dyDescent="0.2">
      <c r="A103" t="s">
        <v>292</v>
      </c>
      <c r="B103" t="s">
        <v>293</v>
      </c>
      <c r="C103">
        <v>75398</v>
      </c>
      <c r="D103" s="3">
        <v>0.36283300000000002</v>
      </c>
      <c r="E103" s="3">
        <v>8.3260000000000001E-3</v>
      </c>
      <c r="F103" s="3">
        <v>5.5370000000000003E-3</v>
      </c>
      <c r="G103" s="3">
        <v>3.5E-4</v>
      </c>
      <c r="H103" s="3">
        <v>-0.51982499999999998</v>
      </c>
      <c r="I103" s="3">
        <v>5.2467E-2</v>
      </c>
    </row>
    <row r="104" spans="1:9" x14ac:dyDescent="0.2">
      <c r="A104" t="s">
        <v>294</v>
      </c>
      <c r="B104" t="s">
        <v>295</v>
      </c>
      <c r="C104">
        <v>76630</v>
      </c>
      <c r="D104" s="3">
        <v>0.14852299999999999</v>
      </c>
      <c r="E104" s="3">
        <v>7.2009999999999999E-3</v>
      </c>
      <c r="F104" s="3">
        <v>4.2290000000000001E-3</v>
      </c>
      <c r="G104" s="3">
        <v>4.7699999999999999E-4</v>
      </c>
      <c r="H104" s="3">
        <v>-0.53645399999999999</v>
      </c>
      <c r="I104" s="3">
        <v>8.6823999999999998E-2</v>
      </c>
    </row>
    <row r="105" spans="1:9" x14ac:dyDescent="0.2">
      <c r="A105" t="s">
        <v>296</v>
      </c>
      <c r="B105" t="s">
        <v>297</v>
      </c>
      <c r="C105">
        <v>76630</v>
      </c>
      <c r="D105" s="3">
        <v>0.211618</v>
      </c>
      <c r="E105" s="3">
        <v>7.7299999999999999E-3</v>
      </c>
      <c r="F105" s="3">
        <v>5.6100000000000004E-3</v>
      </c>
      <c r="G105" s="3">
        <v>5.1000000000000004E-4</v>
      </c>
      <c r="H105" s="3">
        <v>-0.45603500000000002</v>
      </c>
      <c r="I105" s="3">
        <v>7.7603000000000005E-2</v>
      </c>
    </row>
    <row r="106" spans="1:9" x14ac:dyDescent="0.2">
      <c r="A106" t="s">
        <v>298</v>
      </c>
      <c r="B106" t="s">
        <v>299</v>
      </c>
      <c r="C106">
        <v>76630</v>
      </c>
      <c r="D106" s="3">
        <v>0.19392499999999999</v>
      </c>
      <c r="E106" s="3">
        <v>7.1510000000000002E-3</v>
      </c>
      <c r="F106" s="3">
        <v>2.82E-3</v>
      </c>
      <c r="G106" s="3">
        <v>2.6800000000000001E-4</v>
      </c>
      <c r="H106" s="3">
        <v>-0.63714999999999999</v>
      </c>
      <c r="I106" s="3">
        <v>7.0248000000000005E-2</v>
      </c>
    </row>
    <row r="107" spans="1:9" x14ac:dyDescent="0.2">
      <c r="A107" t="s">
        <v>300</v>
      </c>
      <c r="B107" t="s">
        <v>301</v>
      </c>
      <c r="C107">
        <v>76630</v>
      </c>
      <c r="D107" s="3">
        <v>0.25281799999999999</v>
      </c>
      <c r="E107" s="3">
        <v>7.6290000000000004E-3</v>
      </c>
      <c r="F107" s="3">
        <v>3.2929999999999999E-3</v>
      </c>
      <c r="G107" s="3">
        <v>2.6499999999999999E-4</v>
      </c>
      <c r="H107" s="3">
        <v>-0.60763999999999996</v>
      </c>
      <c r="I107" s="3">
        <v>6.3050999999999996E-2</v>
      </c>
    </row>
    <row r="108" spans="1:9" x14ac:dyDescent="0.2">
      <c r="A108" t="s">
        <v>302</v>
      </c>
      <c r="B108" t="s">
        <v>303</v>
      </c>
      <c r="C108">
        <v>76510</v>
      </c>
      <c r="D108" s="3">
        <v>0.15312700000000001</v>
      </c>
      <c r="E108" s="3">
        <v>7.6350000000000003E-3</v>
      </c>
      <c r="F108" s="3">
        <v>4.8690000000000001E-3</v>
      </c>
      <c r="G108" s="3">
        <v>5.62E-4</v>
      </c>
      <c r="H108" s="3">
        <v>-0.59634799999999999</v>
      </c>
      <c r="I108" s="3">
        <v>8.4921999999999997E-2</v>
      </c>
    </row>
    <row r="109" spans="1:9" x14ac:dyDescent="0.2">
      <c r="A109" t="s">
        <v>304</v>
      </c>
      <c r="B109" t="s">
        <v>305</v>
      </c>
      <c r="C109">
        <v>76510</v>
      </c>
      <c r="D109" s="3">
        <v>0.224192</v>
      </c>
      <c r="E109" s="3">
        <v>7.6340000000000002E-3</v>
      </c>
      <c r="F109" s="3">
        <v>6.1110000000000001E-3</v>
      </c>
      <c r="G109" s="3">
        <v>5.13E-4</v>
      </c>
      <c r="H109" s="3">
        <v>-0.51661900000000005</v>
      </c>
      <c r="I109" s="3">
        <v>6.9393999999999997E-2</v>
      </c>
    </row>
    <row r="110" spans="1:9" x14ac:dyDescent="0.2">
      <c r="A110" t="s">
        <v>306</v>
      </c>
      <c r="B110" t="s">
        <v>307</v>
      </c>
      <c r="C110">
        <v>76510</v>
      </c>
      <c r="D110" s="3">
        <v>0.17922099999999999</v>
      </c>
      <c r="E110" s="3">
        <v>7.2160000000000002E-3</v>
      </c>
      <c r="F110" s="3">
        <v>2.6679999999999998E-3</v>
      </c>
      <c r="G110" s="3">
        <v>2.7700000000000001E-4</v>
      </c>
      <c r="H110" s="3">
        <v>-0.58668799999999999</v>
      </c>
      <c r="I110" s="3">
        <v>7.4362999999999999E-2</v>
      </c>
    </row>
    <row r="111" spans="1:9" x14ac:dyDescent="0.2">
      <c r="A111" t="s">
        <v>308</v>
      </c>
      <c r="B111" t="s">
        <v>309</v>
      </c>
      <c r="C111">
        <v>76510</v>
      </c>
      <c r="D111" s="3">
        <v>0.24304799999999999</v>
      </c>
      <c r="E111" s="3">
        <v>7.5449999999999996E-3</v>
      </c>
      <c r="F111" s="3">
        <v>3.2810000000000001E-3</v>
      </c>
      <c r="G111" s="3">
        <v>2.6899999999999998E-4</v>
      </c>
      <c r="H111" s="3">
        <v>-0.57296899999999995</v>
      </c>
      <c r="I111" s="3">
        <v>6.8002999999999994E-2</v>
      </c>
    </row>
    <row r="112" spans="1:9" x14ac:dyDescent="0.2">
      <c r="A112" t="s">
        <v>310</v>
      </c>
      <c r="B112" t="s">
        <v>311</v>
      </c>
      <c r="C112">
        <v>53777</v>
      </c>
      <c r="D112" s="3">
        <v>9.9671999999999997E-2</v>
      </c>
      <c r="E112" s="3">
        <v>9.6360000000000005E-3</v>
      </c>
      <c r="F112" s="3">
        <v>3.3639999999999998E-3</v>
      </c>
      <c r="G112" s="3">
        <v>7.0200000000000004E-4</v>
      </c>
      <c r="H112" s="3">
        <v>-0.80844700000000003</v>
      </c>
      <c r="I112" s="3">
        <v>0.11985999999999999</v>
      </c>
    </row>
    <row r="113" spans="1:9" x14ac:dyDescent="0.2">
      <c r="A113" t="s">
        <v>312</v>
      </c>
      <c r="B113" t="s">
        <v>313</v>
      </c>
      <c r="C113">
        <v>352690</v>
      </c>
      <c r="D113" s="3">
        <v>2.7799000000000001E-2</v>
      </c>
      <c r="E113" s="3">
        <v>1.5629999999999999E-3</v>
      </c>
      <c r="F113" s="3">
        <v>1.6685999999999999E-2</v>
      </c>
      <c r="G113" s="3">
        <v>3.5669999999999999E-3</v>
      </c>
      <c r="H113" s="3">
        <v>-0.33215499999999998</v>
      </c>
      <c r="I113" s="3">
        <v>0.19286600000000001</v>
      </c>
    </row>
    <row r="114" spans="1:9" x14ac:dyDescent="0.2">
      <c r="A114" t="s">
        <v>314</v>
      </c>
      <c r="B114" t="s">
        <v>315</v>
      </c>
      <c r="C114">
        <v>308989</v>
      </c>
      <c r="D114" s="3">
        <v>4.6268999999999998E-2</v>
      </c>
      <c r="E114" s="3">
        <v>1.8370000000000001E-3</v>
      </c>
      <c r="F114" s="3">
        <v>3.3184999999999999E-2</v>
      </c>
      <c r="G114" s="3">
        <v>8.0979999999999993E-3</v>
      </c>
      <c r="H114" s="3">
        <v>-0.35789700000000002</v>
      </c>
      <c r="I114" s="3">
        <v>0.117395</v>
      </c>
    </row>
    <row r="115" spans="1:9" x14ac:dyDescent="0.2">
      <c r="D115" s="3"/>
      <c r="E115" s="3"/>
      <c r="F115" s="3"/>
      <c r="G115" s="3"/>
      <c r="H115" s="3"/>
      <c r="I115" s="3"/>
    </row>
    <row r="116" spans="1:9" x14ac:dyDescent="0.2">
      <c r="D116" s="3"/>
      <c r="E116" s="3"/>
      <c r="F116" s="3"/>
      <c r="G116" s="3"/>
      <c r="H116" s="3"/>
      <c r="I116" s="3"/>
    </row>
    <row r="117" spans="1:9" x14ac:dyDescent="0.2">
      <c r="D117" s="3"/>
      <c r="E117" s="3"/>
      <c r="F117" s="3"/>
      <c r="G117" s="3"/>
      <c r="H117" s="3"/>
      <c r="I117" s="3"/>
    </row>
    <row r="118" spans="1:9" x14ac:dyDescent="0.2">
      <c r="D118" s="3"/>
      <c r="E118" s="3"/>
      <c r="F118" s="3"/>
      <c r="G118" s="3"/>
      <c r="H118" s="3"/>
      <c r="I118" s="3"/>
    </row>
    <row r="119" spans="1:9" x14ac:dyDescent="0.2">
      <c r="D119" s="3"/>
      <c r="E119" s="3"/>
      <c r="F119" s="3"/>
      <c r="G119" s="3"/>
      <c r="H119" s="3"/>
      <c r="I119" s="3"/>
    </row>
    <row r="120" spans="1:9" x14ac:dyDescent="0.2">
      <c r="D120" s="3"/>
      <c r="E120" s="3"/>
      <c r="F120" s="3"/>
      <c r="G120" s="3"/>
      <c r="H120" s="3"/>
      <c r="I120" s="3"/>
    </row>
    <row r="121" spans="1:9" x14ac:dyDescent="0.2">
      <c r="D121" s="3"/>
      <c r="E121" s="3"/>
      <c r="F121" s="3"/>
      <c r="G121" s="3"/>
      <c r="H121" s="3"/>
      <c r="I121" s="3"/>
    </row>
    <row r="122" spans="1:9" x14ac:dyDescent="0.2">
      <c r="D122" s="3"/>
      <c r="E122" s="3"/>
      <c r="F122" s="3"/>
      <c r="G122" s="3"/>
      <c r="H122" s="3"/>
      <c r="I122" s="3"/>
    </row>
    <row r="123" spans="1:9" x14ac:dyDescent="0.2">
      <c r="D123" s="3"/>
      <c r="E123" s="3"/>
      <c r="F123" s="3"/>
      <c r="G123" s="3"/>
      <c r="H123" s="3"/>
      <c r="I123" s="3"/>
    </row>
    <row r="124" spans="1:9" x14ac:dyDescent="0.2">
      <c r="D124" s="3"/>
      <c r="E124" s="3"/>
      <c r="F124" s="3"/>
      <c r="G124" s="3"/>
      <c r="H124" s="3"/>
      <c r="I124" s="3"/>
    </row>
    <row r="125" spans="1:9" x14ac:dyDescent="0.2">
      <c r="D125" s="3"/>
      <c r="E125" s="3"/>
      <c r="F125" s="3"/>
      <c r="G125" s="3"/>
      <c r="H125" s="3"/>
      <c r="I125" s="3"/>
    </row>
    <row r="126" spans="1:9" x14ac:dyDescent="0.2">
      <c r="D126" s="3"/>
      <c r="E126" s="3"/>
      <c r="F126" s="3"/>
      <c r="G126" s="3"/>
      <c r="H126" s="3"/>
      <c r="I126" s="3"/>
    </row>
    <row r="127" spans="1:9" x14ac:dyDescent="0.2">
      <c r="D127" s="3"/>
      <c r="E127" s="3"/>
      <c r="F127" s="3"/>
      <c r="G127" s="3"/>
      <c r="H127" s="3"/>
      <c r="I127" s="3"/>
    </row>
    <row r="128" spans="1:9" x14ac:dyDescent="0.2">
      <c r="D128" s="3"/>
      <c r="E128" s="3"/>
      <c r="F128" s="3"/>
      <c r="G128" s="3"/>
      <c r="H128" s="3"/>
      <c r="I128" s="3"/>
    </row>
    <row r="129" spans="4:9" x14ac:dyDescent="0.2">
      <c r="D129" s="3"/>
      <c r="E129" s="3"/>
      <c r="F129" s="3"/>
      <c r="G129" s="3"/>
      <c r="H129" s="3"/>
      <c r="I129" s="3"/>
    </row>
    <row r="130" spans="4:9" x14ac:dyDescent="0.2">
      <c r="D130" s="3"/>
      <c r="E130" s="3"/>
      <c r="F130" s="3"/>
      <c r="G130" s="3"/>
      <c r="H130" s="3"/>
      <c r="I130" s="3"/>
    </row>
    <row r="131" spans="4:9" x14ac:dyDescent="0.2">
      <c r="D131" s="3"/>
      <c r="E131" s="3"/>
      <c r="F131" s="3"/>
      <c r="G131" s="3"/>
      <c r="H131" s="3"/>
      <c r="I131" s="3"/>
    </row>
    <row r="132" spans="4:9" x14ac:dyDescent="0.2">
      <c r="D132" s="3"/>
      <c r="E132" s="3"/>
      <c r="F132" s="3"/>
      <c r="G132" s="3"/>
      <c r="H132" s="3"/>
      <c r="I132" s="3"/>
    </row>
    <row r="133" spans="4:9" x14ac:dyDescent="0.2">
      <c r="D133" s="3"/>
      <c r="E133" s="3"/>
      <c r="F133" s="3"/>
      <c r="G133" s="3"/>
      <c r="H133" s="3"/>
      <c r="I133" s="3"/>
    </row>
    <row r="134" spans="4:9" x14ac:dyDescent="0.2">
      <c r="D134" s="3"/>
      <c r="E134" s="3"/>
      <c r="F134" s="3"/>
      <c r="G134" s="3"/>
      <c r="H134" s="3"/>
      <c r="I134" s="3"/>
    </row>
  </sheetData>
  <mergeCells count="6">
    <mergeCell ref="D3:E3"/>
    <mergeCell ref="F3:G3"/>
    <mergeCell ref="H3:I3"/>
    <mergeCell ref="A3:A4"/>
    <mergeCell ref="B3:B4"/>
    <mergeCell ref="C3:C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7"/>
  <sheetViews>
    <sheetView workbookViewId="0">
      <selection activeCell="A2" sqref="A2"/>
    </sheetView>
  </sheetViews>
  <sheetFormatPr baseColWidth="10" defaultRowHeight="16" x14ac:dyDescent="0.2"/>
  <cols>
    <col min="1" max="1" width="21.6640625" customWidth="1"/>
    <col min="2" max="3" width="15.33203125" customWidth="1"/>
    <col min="4" max="11" width="19.83203125" customWidth="1"/>
  </cols>
  <sheetData>
    <row r="1" spans="1:11" x14ac:dyDescent="0.2">
      <c r="A1" s="5" t="s">
        <v>363</v>
      </c>
    </row>
    <row r="2" spans="1:11" x14ac:dyDescent="0.2">
      <c r="A2" s="13" t="s">
        <v>358</v>
      </c>
    </row>
    <row r="3" spans="1:11" x14ac:dyDescent="0.2">
      <c r="A3" t="s">
        <v>354</v>
      </c>
    </row>
    <row r="5" spans="1:11" s="4" customFormat="1" x14ac:dyDescent="0.2">
      <c r="A5" s="16" t="s">
        <v>339</v>
      </c>
      <c r="B5" s="16" t="s">
        <v>340</v>
      </c>
      <c r="C5" s="16" t="s">
        <v>341</v>
      </c>
      <c r="D5" s="15" t="s">
        <v>351</v>
      </c>
      <c r="E5" s="15"/>
      <c r="F5" s="15" t="s">
        <v>348</v>
      </c>
      <c r="G5" s="15"/>
      <c r="H5" s="15" t="s">
        <v>352</v>
      </c>
      <c r="I5" s="15"/>
      <c r="J5" s="15" t="s">
        <v>353</v>
      </c>
      <c r="K5" s="15"/>
    </row>
    <row r="6" spans="1:11" s="9" customFormat="1" x14ac:dyDescent="0.2">
      <c r="A6" s="16"/>
      <c r="B6" s="16"/>
      <c r="C6" s="16"/>
      <c r="D6" s="10" t="s">
        <v>350</v>
      </c>
      <c r="E6" s="10" t="s">
        <v>349</v>
      </c>
      <c r="F6" s="10" t="s">
        <v>350</v>
      </c>
      <c r="G6" s="10" t="s">
        <v>349</v>
      </c>
      <c r="H6" s="10" t="s">
        <v>350</v>
      </c>
      <c r="I6" s="10" t="s">
        <v>349</v>
      </c>
      <c r="J6" s="10" t="s">
        <v>350</v>
      </c>
      <c r="K6" s="10" t="s">
        <v>349</v>
      </c>
    </row>
    <row r="7" spans="1:11" x14ac:dyDescent="0.2">
      <c r="A7" s="7" t="s">
        <v>318</v>
      </c>
      <c r="B7" s="7">
        <v>33338</v>
      </c>
      <c r="C7" s="8">
        <v>3.3000000000000002E-2</v>
      </c>
      <c r="D7" s="3">
        <v>5.1475479999999997E-2</v>
      </c>
      <c r="E7" s="3">
        <v>1.7830941999999999E-3</v>
      </c>
      <c r="F7" s="3">
        <v>2.1894790000000001E-2</v>
      </c>
      <c r="G7" s="3">
        <v>3.7094E-4</v>
      </c>
      <c r="H7" s="3">
        <v>3.7504269999999999E-2</v>
      </c>
      <c r="I7" s="3">
        <v>4.1187169999999998E-4</v>
      </c>
      <c r="J7" s="3">
        <v>-0.65685850000000001</v>
      </c>
      <c r="K7" s="3">
        <v>2.4326631000000001E-2</v>
      </c>
    </row>
    <row r="8" spans="1:11" x14ac:dyDescent="0.2">
      <c r="A8" s="7" t="s">
        <v>319</v>
      </c>
      <c r="B8" s="7">
        <v>53319</v>
      </c>
      <c r="C8" s="8">
        <v>5.2999999999999999E-2</v>
      </c>
      <c r="D8" s="3">
        <v>7.3011880000000001E-2</v>
      </c>
      <c r="E8" s="3">
        <v>1.7072946E-3</v>
      </c>
      <c r="F8" s="3">
        <v>2.1478210000000001E-2</v>
      </c>
      <c r="G8" s="3">
        <v>3.3318159999999998E-4</v>
      </c>
      <c r="H8" s="3">
        <v>5.7746789999999999E-2</v>
      </c>
      <c r="I8" s="3">
        <v>4.8836810000000002E-4</v>
      </c>
      <c r="J8" s="3">
        <v>-0.63934270000000004</v>
      </c>
      <c r="K8" s="3">
        <v>2.1617886999999999E-2</v>
      </c>
    </row>
    <row r="9" spans="1:11" x14ac:dyDescent="0.2">
      <c r="A9" s="7" t="s">
        <v>320</v>
      </c>
      <c r="B9" s="7">
        <v>27260</v>
      </c>
      <c r="C9" s="8">
        <v>2.7E-2</v>
      </c>
      <c r="D9" s="3">
        <v>3.0463029999999999E-2</v>
      </c>
      <c r="E9" s="3">
        <v>8.5416880000000004E-4</v>
      </c>
      <c r="F9" s="3">
        <v>2.0458E-2</v>
      </c>
      <c r="G9" s="3">
        <v>3.8105739999999999E-4</v>
      </c>
      <c r="H9" s="3">
        <v>2.8177879999999999E-2</v>
      </c>
      <c r="I9" s="3">
        <v>3.4935039999999998E-4</v>
      </c>
      <c r="J9" s="3">
        <v>-0.62443009999999999</v>
      </c>
      <c r="K9" s="3">
        <v>3.0817747E-2</v>
      </c>
    </row>
    <row r="10" spans="1:11" x14ac:dyDescent="0.2">
      <c r="A10" s="7" t="s">
        <v>321</v>
      </c>
      <c r="B10" s="7">
        <v>188706</v>
      </c>
      <c r="C10" s="8">
        <v>0.188</v>
      </c>
      <c r="D10" s="3">
        <v>0.22219787999999999</v>
      </c>
      <c r="E10" s="3">
        <v>2.4940895999999999E-3</v>
      </c>
      <c r="F10" s="3">
        <v>2.070497E-2</v>
      </c>
      <c r="G10" s="3">
        <v>2.8885750000000001E-4</v>
      </c>
      <c r="H10" s="3">
        <v>0.19811864000000001</v>
      </c>
      <c r="I10" s="3">
        <v>8.5275170000000003E-4</v>
      </c>
      <c r="J10" s="3">
        <v>-0.60504650000000004</v>
      </c>
      <c r="K10" s="3">
        <v>1.2511461999999999E-2</v>
      </c>
    </row>
    <row r="11" spans="1:11" x14ac:dyDescent="0.2">
      <c r="A11" s="7" t="s">
        <v>322</v>
      </c>
      <c r="B11" s="7">
        <v>254685</v>
      </c>
      <c r="C11" s="8">
        <v>0.254</v>
      </c>
      <c r="D11" s="3">
        <v>0.28571297000000001</v>
      </c>
      <c r="E11" s="3">
        <v>2.8102604999999999E-3</v>
      </c>
      <c r="F11" s="3">
        <v>2.0490089999999999E-2</v>
      </c>
      <c r="G11" s="3">
        <v>2.8496640000000002E-4</v>
      </c>
      <c r="H11" s="3">
        <v>0.26367111999999998</v>
      </c>
      <c r="I11" s="3">
        <v>9.7117500000000001E-4</v>
      </c>
      <c r="J11" s="3">
        <v>-0.60669989999999996</v>
      </c>
      <c r="K11" s="3">
        <v>1.129171E-2</v>
      </c>
    </row>
    <row r="12" spans="1:11" x14ac:dyDescent="0.2">
      <c r="A12" s="7" t="s">
        <v>323</v>
      </c>
      <c r="B12" s="7">
        <v>54119</v>
      </c>
      <c r="C12" s="8">
        <v>5.3999999999999999E-2</v>
      </c>
      <c r="D12" s="3">
        <v>7.0439390000000004E-2</v>
      </c>
      <c r="E12" s="3">
        <v>1.3896454E-3</v>
      </c>
      <c r="F12" s="3">
        <v>2.1346819999999999E-2</v>
      </c>
      <c r="G12" s="3">
        <v>3.3242260000000001E-4</v>
      </c>
      <c r="H12" s="3">
        <v>5.8963269999999998E-2</v>
      </c>
      <c r="I12" s="3">
        <v>4.8846079999999997E-4</v>
      </c>
      <c r="J12" s="3">
        <v>-0.56613449999999998</v>
      </c>
      <c r="K12" s="3">
        <v>2.1066898000000001E-2</v>
      </c>
    </row>
    <row r="13" spans="1:11" x14ac:dyDescent="0.2">
      <c r="A13" s="7" t="s">
        <v>324</v>
      </c>
      <c r="B13" s="7">
        <v>132853</v>
      </c>
      <c r="C13" s="8">
        <v>0.13200000000000001</v>
      </c>
      <c r="D13" s="3">
        <v>0.15396778999999999</v>
      </c>
      <c r="E13" s="3">
        <v>2.0815199999999999E-3</v>
      </c>
      <c r="F13" s="3">
        <v>2.0675209999999999E-2</v>
      </c>
      <c r="G13" s="3">
        <v>2.980495E-4</v>
      </c>
      <c r="H13" s="3">
        <v>0.13904848</v>
      </c>
      <c r="I13" s="3">
        <v>7.4067339999999999E-4</v>
      </c>
      <c r="J13" s="3">
        <v>-0.59462570000000003</v>
      </c>
      <c r="K13" s="3">
        <v>1.4631826000000001E-2</v>
      </c>
    </row>
    <row r="14" spans="1:11" x14ac:dyDescent="0.2">
      <c r="A14" s="7" t="s">
        <v>325</v>
      </c>
      <c r="B14" s="7">
        <v>456432</v>
      </c>
      <c r="C14" s="8">
        <v>0.45500000000000002</v>
      </c>
      <c r="D14" s="3">
        <v>0.52437281999999996</v>
      </c>
      <c r="E14" s="3">
        <v>3.5810632999999999E-3</v>
      </c>
      <c r="F14" s="3">
        <v>2.0622209999999998E-2</v>
      </c>
      <c r="G14" s="3">
        <v>2.7789390000000001E-4</v>
      </c>
      <c r="H14" s="3">
        <v>0.47769497</v>
      </c>
      <c r="I14" s="3">
        <v>1.0959758E-3</v>
      </c>
      <c r="J14" s="3">
        <v>-0.59625030000000001</v>
      </c>
      <c r="K14" s="3">
        <v>8.6840189999999994E-3</v>
      </c>
    </row>
    <row r="15" spans="1:11" x14ac:dyDescent="0.2">
      <c r="A15" s="7" t="s">
        <v>326</v>
      </c>
      <c r="B15" s="7">
        <v>548165</v>
      </c>
      <c r="C15" s="8">
        <v>0.54600000000000004</v>
      </c>
      <c r="D15" s="3">
        <v>0.61280330000000005</v>
      </c>
      <c r="E15" s="3">
        <v>3.8603880999999998E-3</v>
      </c>
      <c r="F15" s="3">
        <v>2.047939E-2</v>
      </c>
      <c r="G15" s="3">
        <v>2.7644220000000002E-4</v>
      </c>
      <c r="H15" s="3">
        <v>0.56789575999999997</v>
      </c>
      <c r="I15" s="3">
        <v>1.1182769E-3</v>
      </c>
      <c r="J15" s="3">
        <v>-0.60686070000000003</v>
      </c>
      <c r="K15" s="3">
        <v>8.2889309999999994E-3</v>
      </c>
    </row>
    <row r="16" spans="1:11" x14ac:dyDescent="0.2">
      <c r="A16" s="7" t="s">
        <v>327</v>
      </c>
      <c r="B16" s="7">
        <v>165655</v>
      </c>
      <c r="C16" s="8">
        <v>0.16500000000000001</v>
      </c>
      <c r="D16" s="3">
        <v>0.21366679</v>
      </c>
      <c r="E16" s="3">
        <v>2.5259754999999999E-3</v>
      </c>
      <c r="F16" s="3">
        <v>2.1234909999999999E-2</v>
      </c>
      <c r="G16" s="3">
        <v>2.9259300000000001E-4</v>
      </c>
      <c r="H16" s="3">
        <v>0.17931018000000001</v>
      </c>
      <c r="I16" s="3">
        <v>8.1346649999999995E-4</v>
      </c>
      <c r="J16" s="3">
        <v>-0.58297449999999995</v>
      </c>
      <c r="K16" s="3">
        <v>1.263272E-2</v>
      </c>
    </row>
    <row r="17" spans="1:11" x14ac:dyDescent="0.2">
      <c r="A17" s="7" t="s">
        <v>328</v>
      </c>
      <c r="B17" s="7">
        <v>162379</v>
      </c>
      <c r="C17" s="8">
        <v>0.16200000000000001</v>
      </c>
      <c r="D17" s="3">
        <v>0.21459127</v>
      </c>
      <c r="E17" s="3">
        <v>2.5618934000000001E-3</v>
      </c>
      <c r="F17" s="3">
        <v>2.1421119999999998E-2</v>
      </c>
      <c r="G17" s="3">
        <v>2.9357420000000002E-4</v>
      </c>
      <c r="H17" s="3">
        <v>0.177482</v>
      </c>
      <c r="I17" s="3">
        <v>8.1186509999999997E-4</v>
      </c>
      <c r="J17" s="3">
        <v>-0.57882820000000001</v>
      </c>
      <c r="K17" s="3">
        <v>1.2565969E-2</v>
      </c>
    </row>
    <row r="18" spans="1:11" x14ac:dyDescent="0.2">
      <c r="A18" s="7" t="s">
        <v>329</v>
      </c>
      <c r="B18" s="7">
        <v>436629</v>
      </c>
      <c r="C18" s="8">
        <v>0.435</v>
      </c>
      <c r="D18" s="3">
        <v>0.45891581999999997</v>
      </c>
      <c r="E18" s="3">
        <v>3.1716118999999998E-3</v>
      </c>
      <c r="F18" s="3">
        <v>2.0201119999999999E-2</v>
      </c>
      <c r="G18" s="3">
        <v>2.7696660000000001E-4</v>
      </c>
      <c r="H18" s="3">
        <v>0.44471517999999999</v>
      </c>
      <c r="I18" s="3">
        <v>1.0365875E-3</v>
      </c>
      <c r="J18" s="3">
        <v>-0.60773860000000002</v>
      </c>
      <c r="K18" s="3">
        <v>8.9635919999999994E-3</v>
      </c>
    </row>
    <row r="19" spans="1:11" x14ac:dyDescent="0.2">
      <c r="A19" s="7" t="s">
        <v>330</v>
      </c>
      <c r="B19" s="7">
        <v>56916</v>
      </c>
      <c r="C19" s="8">
        <v>5.7000000000000002E-2</v>
      </c>
      <c r="D19" s="3">
        <v>7.5132610000000002E-2</v>
      </c>
      <c r="E19" s="3">
        <v>1.7375693000000001E-3</v>
      </c>
      <c r="F19" s="3">
        <v>2.1187669999999999E-2</v>
      </c>
      <c r="G19" s="3">
        <v>3.3053470000000003E-4</v>
      </c>
      <c r="H19" s="3">
        <v>6.1572670000000003E-2</v>
      </c>
      <c r="I19" s="3">
        <v>5.0718560000000005E-4</v>
      </c>
      <c r="J19" s="3">
        <v>-0.59536979999999995</v>
      </c>
      <c r="K19" s="3">
        <v>2.0694308000000002E-2</v>
      </c>
    </row>
    <row r="20" spans="1:11" x14ac:dyDescent="0.2">
      <c r="A20" s="7" t="s">
        <v>331</v>
      </c>
      <c r="B20" s="7">
        <v>438171</v>
      </c>
      <c r="C20" s="8">
        <v>0.437</v>
      </c>
      <c r="D20" s="3">
        <v>0.36689473</v>
      </c>
      <c r="E20" s="3">
        <v>2.6943454E-3</v>
      </c>
      <c r="F20" s="3">
        <v>1.8954240000000001E-2</v>
      </c>
      <c r="G20" s="3">
        <v>2.7530520000000001E-4</v>
      </c>
      <c r="H20" s="3">
        <v>0.41308529999999999</v>
      </c>
      <c r="I20" s="3">
        <v>1.2357423000000001E-3</v>
      </c>
      <c r="J20" s="3">
        <v>-0.66153980000000001</v>
      </c>
      <c r="K20" s="3">
        <v>1.0293889000000001E-2</v>
      </c>
    </row>
    <row r="21" spans="1:11" x14ac:dyDescent="0.2">
      <c r="A21" s="7" t="s">
        <v>332</v>
      </c>
      <c r="B21" s="7">
        <v>195544</v>
      </c>
      <c r="C21" s="8">
        <v>0.19500000000000001</v>
      </c>
      <c r="D21" s="3">
        <v>0.24734993999999999</v>
      </c>
      <c r="E21" s="3">
        <v>2.4071149E-3</v>
      </c>
      <c r="F21" s="3">
        <v>2.1195519999999999E-2</v>
      </c>
      <c r="G21" s="3">
        <v>2.8907040000000002E-4</v>
      </c>
      <c r="H21" s="3">
        <v>0.21155561000000001</v>
      </c>
      <c r="I21" s="3">
        <v>8.4008879999999996E-4</v>
      </c>
      <c r="J21" s="3">
        <v>-0.58052320000000002</v>
      </c>
      <c r="K21" s="3">
        <v>1.1753415999999999E-2</v>
      </c>
    </row>
    <row r="22" spans="1:11" x14ac:dyDescent="0.2">
      <c r="A22" s="7" t="s">
        <v>333</v>
      </c>
      <c r="B22" s="7">
        <v>170829</v>
      </c>
      <c r="C22" s="8">
        <v>0.17</v>
      </c>
      <c r="D22" s="3">
        <v>0.20775490999999999</v>
      </c>
      <c r="E22" s="3">
        <v>2.5094023000000001E-3</v>
      </c>
      <c r="F22" s="3">
        <v>2.0868910000000001E-2</v>
      </c>
      <c r="G22" s="3">
        <v>2.916288E-4</v>
      </c>
      <c r="H22" s="3">
        <v>0.18117536000000001</v>
      </c>
      <c r="I22" s="3">
        <v>8.3302470000000005E-4</v>
      </c>
      <c r="J22" s="3">
        <v>-0.60561980000000004</v>
      </c>
      <c r="K22" s="3">
        <v>1.2829224E-2</v>
      </c>
    </row>
    <row r="23" spans="1:11" x14ac:dyDescent="0.2">
      <c r="A23" s="7" t="s">
        <v>334</v>
      </c>
      <c r="B23" s="7">
        <v>367588</v>
      </c>
      <c r="C23" s="8">
        <v>0.36599999999999999</v>
      </c>
      <c r="D23" s="3">
        <v>0.40498363999999998</v>
      </c>
      <c r="E23" s="3">
        <v>3.1867148000000001E-3</v>
      </c>
      <c r="F23" s="3">
        <v>2.0455149999999998E-2</v>
      </c>
      <c r="G23" s="3">
        <v>2.8044920000000001E-4</v>
      </c>
      <c r="H23" s="3">
        <v>0.38060899999999998</v>
      </c>
      <c r="I23" s="3">
        <v>1.1270608000000001E-3</v>
      </c>
      <c r="J23" s="3">
        <v>-0.62151140000000005</v>
      </c>
      <c r="K23" s="3">
        <v>9.5252589999999995E-3</v>
      </c>
    </row>
    <row r="24" spans="1:11" x14ac:dyDescent="0.2">
      <c r="A24" s="7" t="s">
        <v>335</v>
      </c>
      <c r="B24" s="7">
        <v>20812</v>
      </c>
      <c r="C24" s="8">
        <v>2.1000000000000001E-2</v>
      </c>
      <c r="D24" s="3">
        <v>3.448006E-2</v>
      </c>
      <c r="E24" s="3">
        <v>1.4698542999999999E-3</v>
      </c>
      <c r="F24" s="3">
        <v>2.2461910000000002E-2</v>
      </c>
      <c r="G24" s="3">
        <v>4.186533E-4</v>
      </c>
      <c r="H24" s="3">
        <v>2.4169030000000001E-2</v>
      </c>
      <c r="I24" s="3">
        <v>3.1656060000000001E-4</v>
      </c>
      <c r="J24" s="3">
        <v>-0.55486420000000003</v>
      </c>
      <c r="K24" s="3">
        <v>3.1845669E-2</v>
      </c>
    </row>
    <row r="25" spans="1:11" x14ac:dyDescent="0.2">
      <c r="A25" s="7" t="s">
        <v>336</v>
      </c>
      <c r="B25" s="7">
        <v>22031</v>
      </c>
      <c r="C25" s="8">
        <v>2.1999999999999999E-2</v>
      </c>
      <c r="D25" s="3">
        <v>3.1419549999999997E-2</v>
      </c>
      <c r="E25" s="3">
        <v>1.544272E-3</v>
      </c>
      <c r="F25" s="3">
        <v>2.168115E-2</v>
      </c>
      <c r="G25" s="3">
        <v>4.112384E-4</v>
      </c>
      <c r="H25" s="3">
        <v>2.4403000000000001E-2</v>
      </c>
      <c r="I25" s="3">
        <v>3.2920870000000002E-4</v>
      </c>
      <c r="J25" s="3">
        <v>-0.61737500000000001</v>
      </c>
      <c r="K25" s="3">
        <v>3.0979902E-2</v>
      </c>
    </row>
    <row r="26" spans="1:11" x14ac:dyDescent="0.2">
      <c r="A26" s="7" t="s">
        <v>337</v>
      </c>
      <c r="B26" s="7">
        <v>9223</v>
      </c>
      <c r="C26" s="8">
        <v>8.9999999999999993E-3</v>
      </c>
      <c r="D26" s="3">
        <v>1.3000609999999999E-2</v>
      </c>
      <c r="E26" s="3">
        <v>8.6894469999999999E-4</v>
      </c>
      <c r="F26" s="3">
        <v>2.1501940000000001E-2</v>
      </c>
      <c r="G26" s="3">
        <v>5.4340230000000001E-4</v>
      </c>
      <c r="H26" s="3">
        <v>1.0190060000000001E-2</v>
      </c>
      <c r="I26" s="3">
        <v>2.1172610000000001E-4</v>
      </c>
      <c r="J26" s="3">
        <v>-0.6452407</v>
      </c>
      <c r="K26" s="3">
        <v>4.6038759999999998E-2</v>
      </c>
    </row>
    <row r="27" spans="1:11" x14ac:dyDescent="0.2">
      <c r="A27" s="7" t="s">
        <v>338</v>
      </c>
      <c r="B27" s="7">
        <v>28247</v>
      </c>
      <c r="C27" s="8">
        <v>2.8000000000000001E-2</v>
      </c>
      <c r="D27" s="3">
        <v>3.5919479999999997E-2</v>
      </c>
      <c r="E27" s="3">
        <v>1.1957364999999999E-3</v>
      </c>
      <c r="F27" s="3">
        <v>2.117264E-2</v>
      </c>
      <c r="G27" s="3">
        <v>3.7923150000000001E-4</v>
      </c>
      <c r="H27" s="3">
        <v>3.036252E-2</v>
      </c>
      <c r="I27" s="3">
        <v>3.5234019999999999E-4</v>
      </c>
      <c r="J27" s="3">
        <v>-0.59649620000000003</v>
      </c>
      <c r="K27" s="3">
        <v>2.8992747999999999E-2</v>
      </c>
    </row>
  </sheetData>
  <mergeCells count="7">
    <mergeCell ref="J5:K5"/>
    <mergeCell ref="A5:A6"/>
    <mergeCell ref="B5:B6"/>
    <mergeCell ref="C5:C6"/>
    <mergeCell ref="D5:E5"/>
    <mergeCell ref="F5:G5"/>
    <mergeCell ref="H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7"/>
  <sheetViews>
    <sheetView workbookViewId="0">
      <selection activeCell="A2" sqref="A2"/>
    </sheetView>
  </sheetViews>
  <sheetFormatPr baseColWidth="10" defaultRowHeight="16" x14ac:dyDescent="0.2"/>
  <cols>
    <col min="1" max="1" width="22.83203125" customWidth="1"/>
    <col min="2" max="2" width="16.6640625" customWidth="1"/>
    <col min="3" max="3" width="17" customWidth="1"/>
    <col min="4" max="11" width="18.5" customWidth="1"/>
  </cols>
  <sheetData>
    <row r="1" spans="1:11" x14ac:dyDescent="0.2">
      <c r="A1" s="4" t="s">
        <v>362</v>
      </c>
    </row>
    <row r="2" spans="1:11" x14ac:dyDescent="0.2">
      <c r="A2" s="13" t="s">
        <v>358</v>
      </c>
    </row>
    <row r="3" spans="1:11" x14ac:dyDescent="0.2">
      <c r="A3" s="13" t="s">
        <v>361</v>
      </c>
    </row>
    <row r="5" spans="1:11" s="11" customFormat="1" x14ac:dyDescent="0.2">
      <c r="A5" s="16" t="s">
        <v>339</v>
      </c>
      <c r="B5" s="16" t="s">
        <v>340</v>
      </c>
      <c r="C5" s="16" t="s">
        <v>341</v>
      </c>
      <c r="D5" s="14" t="s">
        <v>359</v>
      </c>
      <c r="E5" s="14"/>
      <c r="F5" s="14" t="s">
        <v>360</v>
      </c>
      <c r="G5" s="14"/>
      <c r="H5" s="14" t="s">
        <v>357</v>
      </c>
      <c r="I5" s="14"/>
      <c r="J5" s="14" t="s">
        <v>353</v>
      </c>
      <c r="K5" s="14"/>
    </row>
    <row r="6" spans="1:11" s="11" customFormat="1" x14ac:dyDescent="0.2">
      <c r="A6" s="16"/>
      <c r="B6" s="16"/>
      <c r="C6" s="16"/>
      <c r="D6" s="11" t="s">
        <v>350</v>
      </c>
      <c r="E6" s="11" t="s">
        <v>349</v>
      </c>
      <c r="F6" s="11" t="s">
        <v>350</v>
      </c>
      <c r="G6" s="11" t="s">
        <v>349</v>
      </c>
      <c r="H6" s="11" t="s">
        <v>350</v>
      </c>
      <c r="I6" s="11" t="s">
        <v>349</v>
      </c>
      <c r="J6" s="11" t="s">
        <v>350</v>
      </c>
      <c r="K6" s="11" t="s">
        <v>349</v>
      </c>
    </row>
    <row r="7" spans="1:11" x14ac:dyDescent="0.2">
      <c r="A7" s="7" t="s">
        <v>318</v>
      </c>
      <c r="B7" s="7">
        <v>33338</v>
      </c>
      <c r="C7" s="8">
        <v>3.3000000000000002E-2</v>
      </c>
      <c r="D7" s="3">
        <v>1.5487647</v>
      </c>
      <c r="E7" s="3">
        <v>5.3648580000000001E-2</v>
      </c>
      <c r="F7" s="3">
        <v>1.3428667999999999</v>
      </c>
      <c r="G7" s="3">
        <v>4.6009134E-2</v>
      </c>
      <c r="H7" s="3">
        <v>1.1284097</v>
      </c>
      <c r="I7" s="3">
        <v>1.2392851E-2</v>
      </c>
      <c r="J7" s="3">
        <v>1.0397687</v>
      </c>
      <c r="K7" s="3">
        <v>3.6999820000000003E-2</v>
      </c>
    </row>
    <row r="8" spans="1:11" x14ac:dyDescent="0.2">
      <c r="A8" s="7" t="s">
        <v>319</v>
      </c>
      <c r="B8" s="7">
        <v>53319</v>
      </c>
      <c r="C8" s="8">
        <v>5.2999999999999999E-2</v>
      </c>
      <c r="D8" s="3">
        <v>1.3749758000000001</v>
      </c>
      <c r="E8" s="3">
        <v>3.2152029999999998E-2</v>
      </c>
      <c r="F8" s="3">
        <v>1.2582458000000001</v>
      </c>
      <c r="G8" s="3">
        <v>3.1935529999999997E-2</v>
      </c>
      <c r="H8" s="3">
        <v>1.0874988000000001</v>
      </c>
      <c r="I8" s="3">
        <v>9.1964460000000005E-3</v>
      </c>
      <c r="J8" s="3">
        <v>1.0097328000000001</v>
      </c>
      <c r="K8" s="3">
        <v>3.2519550000000001E-2</v>
      </c>
    </row>
    <row r="9" spans="1:11" x14ac:dyDescent="0.2">
      <c r="A9" s="7" t="s">
        <v>320</v>
      </c>
      <c r="B9" s="7">
        <v>27260</v>
      </c>
      <c r="C9" s="8">
        <v>2.7E-2</v>
      </c>
      <c r="D9" s="3">
        <v>1.1213808999999999</v>
      </c>
      <c r="E9" s="3">
        <v>3.1443255000000003E-2</v>
      </c>
      <c r="F9" s="3">
        <v>1.0826488999999999</v>
      </c>
      <c r="G9" s="3">
        <v>3.3179820999999998E-2</v>
      </c>
      <c r="H9" s="3">
        <v>1.0372608000000001</v>
      </c>
      <c r="I9" s="3">
        <v>1.2861427999999999E-2</v>
      </c>
      <c r="J9" s="3">
        <v>0.99113609999999996</v>
      </c>
      <c r="K9" s="3">
        <v>4.6684030000000001E-2</v>
      </c>
    </row>
    <row r="10" spans="1:11" x14ac:dyDescent="0.2">
      <c r="A10" s="7" t="s">
        <v>321</v>
      </c>
      <c r="B10" s="7">
        <v>188706</v>
      </c>
      <c r="C10" s="8">
        <v>0.188</v>
      </c>
      <c r="D10" s="3">
        <v>1.1816937999999999</v>
      </c>
      <c r="E10" s="3">
        <v>1.3264635E-2</v>
      </c>
      <c r="F10" s="3">
        <v>1.119596</v>
      </c>
      <c r="G10" s="3">
        <v>1.3318063E-2</v>
      </c>
      <c r="H10" s="3">
        <v>1.0536353000000001</v>
      </c>
      <c r="I10" s="3">
        <v>4.5328790000000001E-3</v>
      </c>
      <c r="J10" s="3">
        <v>0.96179550000000003</v>
      </c>
      <c r="K10" s="3">
        <v>1.832978E-2</v>
      </c>
    </row>
    <row r="11" spans="1:11" x14ac:dyDescent="0.2">
      <c r="A11" s="7" t="s">
        <v>322</v>
      </c>
      <c r="B11" s="7">
        <v>254685</v>
      </c>
      <c r="C11" s="8">
        <v>0.254</v>
      </c>
      <c r="D11" s="3">
        <v>1.1261068000000001</v>
      </c>
      <c r="E11" s="3">
        <v>1.1076806999999999E-2</v>
      </c>
      <c r="F11" s="3">
        <v>1.0828085999999999</v>
      </c>
      <c r="G11" s="3">
        <v>1.1241615E-2</v>
      </c>
      <c r="H11" s="3">
        <v>1.0392313</v>
      </c>
      <c r="I11" s="3">
        <v>3.8272829999999999E-3</v>
      </c>
      <c r="J11" s="3">
        <v>0.96462199999999998</v>
      </c>
      <c r="K11" s="3">
        <v>1.6272780000000001E-2</v>
      </c>
    </row>
    <row r="12" spans="1:11" x14ac:dyDescent="0.2">
      <c r="A12" s="7" t="s">
        <v>323</v>
      </c>
      <c r="B12" s="7">
        <v>54119</v>
      </c>
      <c r="C12" s="8">
        <v>5.3999999999999999E-2</v>
      </c>
      <c r="D12" s="3">
        <v>1.3065597</v>
      </c>
      <c r="E12" s="3">
        <v>2.5776986000000002E-2</v>
      </c>
      <c r="F12" s="3">
        <v>1.1902889999999999</v>
      </c>
      <c r="G12" s="3">
        <v>2.5128445999999999E-2</v>
      </c>
      <c r="H12" s="3">
        <v>1.0936903</v>
      </c>
      <c r="I12" s="3">
        <v>9.0591419999999992E-3</v>
      </c>
      <c r="J12" s="3">
        <v>0.90330750000000004</v>
      </c>
      <c r="K12" s="3">
        <v>3.1619500000000002E-2</v>
      </c>
    </row>
    <row r="13" spans="1:11" x14ac:dyDescent="0.2">
      <c r="A13" s="7" t="s">
        <v>324</v>
      </c>
      <c r="B13" s="7">
        <v>132853</v>
      </c>
      <c r="C13" s="8">
        <v>0.13200000000000001</v>
      </c>
      <c r="D13" s="3">
        <v>1.1632974</v>
      </c>
      <c r="E13" s="3">
        <v>1.5726483999999999E-2</v>
      </c>
      <c r="F13" s="3">
        <v>1.1060730000000001</v>
      </c>
      <c r="G13" s="3">
        <v>1.5788047999999999E-2</v>
      </c>
      <c r="H13" s="3">
        <v>1.0505747000000001</v>
      </c>
      <c r="I13" s="3">
        <v>5.5963719999999996E-3</v>
      </c>
      <c r="J13" s="3">
        <v>0.94622870000000003</v>
      </c>
      <c r="K13" s="3">
        <v>2.1264950000000001E-2</v>
      </c>
    </row>
    <row r="14" spans="1:11" x14ac:dyDescent="0.2">
      <c r="A14" s="7" t="s">
        <v>325</v>
      </c>
      <c r="B14" s="7">
        <v>456432</v>
      </c>
      <c r="C14" s="8">
        <v>0.45500000000000002</v>
      </c>
      <c r="D14" s="3">
        <v>1.1526727999999999</v>
      </c>
      <c r="E14" s="3">
        <v>7.8734389999999994E-3</v>
      </c>
      <c r="F14" s="3">
        <v>1.0960048</v>
      </c>
      <c r="G14" s="3">
        <v>7.8518630000000006E-3</v>
      </c>
      <c r="H14" s="3">
        <v>1.0500658</v>
      </c>
      <c r="I14" s="3">
        <v>2.4164120000000002E-3</v>
      </c>
      <c r="J14" s="3">
        <v>0.95068070000000005</v>
      </c>
      <c r="K14" s="3">
        <v>1.206875E-2</v>
      </c>
    </row>
    <row r="15" spans="1:11" x14ac:dyDescent="0.2">
      <c r="A15" s="7" t="s">
        <v>326</v>
      </c>
      <c r="B15" s="7">
        <v>548165</v>
      </c>
      <c r="C15" s="8">
        <v>0.54600000000000004</v>
      </c>
      <c r="D15" s="3">
        <v>1.1219869</v>
      </c>
      <c r="E15" s="3">
        <v>7.0693609999999997E-3</v>
      </c>
      <c r="F15" s="3">
        <v>1.0781035999999999</v>
      </c>
      <c r="G15" s="3">
        <v>7.0853310000000003E-3</v>
      </c>
      <c r="H15" s="3">
        <v>1.0397654999999999</v>
      </c>
      <c r="I15" s="3">
        <v>2.0531830000000001E-3</v>
      </c>
      <c r="J15" s="3">
        <v>0.96736489999999997</v>
      </c>
      <c r="K15" s="3">
        <v>1.1449829999999999E-2</v>
      </c>
    </row>
    <row r="16" spans="1:11" x14ac:dyDescent="0.2">
      <c r="A16" s="7" t="s">
        <v>327</v>
      </c>
      <c r="B16" s="7">
        <v>165655</v>
      </c>
      <c r="C16" s="8">
        <v>0.16500000000000001</v>
      </c>
      <c r="D16" s="3">
        <v>1.2942047999999999</v>
      </c>
      <c r="E16" s="3">
        <v>1.5302098E-2</v>
      </c>
      <c r="F16" s="3">
        <v>1.1865408</v>
      </c>
      <c r="G16" s="3">
        <v>1.4709521999999999E-2</v>
      </c>
      <c r="H16" s="3">
        <v>1.0861019000000001</v>
      </c>
      <c r="I16" s="3">
        <v>4.9298969999999999E-3</v>
      </c>
      <c r="J16" s="3">
        <v>0.93144990000000005</v>
      </c>
      <c r="K16" s="3">
        <v>1.83106E-2</v>
      </c>
    </row>
    <row r="17" spans="1:11" x14ac:dyDescent="0.2">
      <c r="A17" s="7" t="s">
        <v>328</v>
      </c>
      <c r="B17" s="7">
        <v>162379</v>
      </c>
      <c r="C17" s="8">
        <v>0.16200000000000001</v>
      </c>
      <c r="D17" s="3">
        <v>1.3260604</v>
      </c>
      <c r="E17" s="3">
        <v>1.5831129999999999E-2</v>
      </c>
      <c r="F17" s="3">
        <v>1.203025</v>
      </c>
      <c r="G17" s="3">
        <v>1.5161225E-2</v>
      </c>
      <c r="H17" s="3">
        <v>1.0967446000000001</v>
      </c>
      <c r="I17" s="3">
        <v>5.0152E-3</v>
      </c>
      <c r="J17" s="3">
        <v>0.92368090000000003</v>
      </c>
      <c r="K17" s="3">
        <v>1.8249609999999999E-2</v>
      </c>
    </row>
    <row r="18" spans="1:11" x14ac:dyDescent="0.2">
      <c r="A18" s="7" t="s">
        <v>329</v>
      </c>
      <c r="B18" s="7">
        <v>436629</v>
      </c>
      <c r="C18" s="8">
        <v>0.435</v>
      </c>
      <c r="D18" s="3">
        <v>1.0546085000000001</v>
      </c>
      <c r="E18" s="3">
        <v>7.2915899999999997E-3</v>
      </c>
      <c r="F18" s="3">
        <v>1.0319179999999999</v>
      </c>
      <c r="G18" s="3">
        <v>7.5415090000000001E-3</v>
      </c>
      <c r="H18" s="3">
        <v>1.0219752</v>
      </c>
      <c r="I18" s="3">
        <v>2.382664E-3</v>
      </c>
      <c r="J18" s="3">
        <v>0.96844189999999997</v>
      </c>
      <c r="K18" s="3">
        <v>1.2459410000000001E-2</v>
      </c>
    </row>
    <row r="19" spans="1:11" x14ac:dyDescent="0.2">
      <c r="A19" s="7" t="s">
        <v>330</v>
      </c>
      <c r="B19" s="7">
        <v>56916</v>
      </c>
      <c r="C19" s="8">
        <v>5.7000000000000002E-2</v>
      </c>
      <c r="D19" s="3">
        <v>1.3237843</v>
      </c>
      <c r="E19" s="3">
        <v>3.0615316E-2</v>
      </c>
      <c r="F19" s="3">
        <v>1.2135332000000001</v>
      </c>
      <c r="G19" s="3">
        <v>2.9014010999999999E-2</v>
      </c>
      <c r="H19" s="3">
        <v>1.0848587000000001</v>
      </c>
      <c r="I19" s="3">
        <v>8.9364560000000006E-3</v>
      </c>
      <c r="J19" s="3">
        <v>0.94776009999999999</v>
      </c>
      <c r="K19" s="3">
        <v>3.0873660000000001E-2</v>
      </c>
    </row>
    <row r="20" spans="1:11" x14ac:dyDescent="0.2">
      <c r="A20" s="7" t="s">
        <v>331</v>
      </c>
      <c r="B20" s="7">
        <v>438171</v>
      </c>
      <c r="C20" s="8">
        <v>0.437</v>
      </c>
      <c r="D20" s="3">
        <v>0.84025740000000004</v>
      </c>
      <c r="E20" s="3">
        <v>6.1712670000000002E-3</v>
      </c>
      <c r="F20" s="3">
        <v>0.88564489999999996</v>
      </c>
      <c r="G20" s="3">
        <v>6.7887039999999996E-3</v>
      </c>
      <c r="H20" s="3">
        <v>0.94604239999999995</v>
      </c>
      <c r="I20" s="3">
        <v>2.8286969999999998E-3</v>
      </c>
      <c r="J20" s="3">
        <v>1.0539685000000001</v>
      </c>
      <c r="K20" s="3">
        <v>1.467575E-2</v>
      </c>
    </row>
    <row r="21" spans="1:11" x14ac:dyDescent="0.2">
      <c r="A21" s="7" t="s">
        <v>332</v>
      </c>
      <c r="B21" s="7">
        <v>195544</v>
      </c>
      <c r="C21" s="8">
        <v>0.19500000000000001</v>
      </c>
      <c r="D21" s="3">
        <v>1.2688322000000001</v>
      </c>
      <c r="E21" s="3">
        <v>1.2346813E-2</v>
      </c>
      <c r="F21" s="3">
        <v>1.1647182</v>
      </c>
      <c r="G21" s="3">
        <v>1.222549E-2</v>
      </c>
      <c r="H21" s="3">
        <v>1.0852170999999999</v>
      </c>
      <c r="I21" s="3">
        <v>4.3102510000000002E-3</v>
      </c>
      <c r="J21" s="3">
        <v>0.92545679999999997</v>
      </c>
      <c r="K21" s="3">
        <v>1.697181E-2</v>
      </c>
    </row>
    <row r="22" spans="1:11" x14ac:dyDescent="0.2">
      <c r="A22" s="7" t="s">
        <v>333</v>
      </c>
      <c r="B22" s="7">
        <v>170829</v>
      </c>
      <c r="C22" s="8">
        <v>0.17</v>
      </c>
      <c r="D22" s="3">
        <v>1.2203028</v>
      </c>
      <c r="E22" s="3">
        <v>1.4740283999999999E-2</v>
      </c>
      <c r="F22" s="3">
        <v>1.1437360999999999</v>
      </c>
      <c r="G22" s="3">
        <v>1.4476839E-2</v>
      </c>
      <c r="H22" s="3">
        <v>1.0641811999999999</v>
      </c>
      <c r="I22" s="3">
        <v>4.8926170000000001E-3</v>
      </c>
      <c r="J22" s="3">
        <v>0.96025740000000004</v>
      </c>
      <c r="K22" s="3">
        <v>1.8776359999999999E-2</v>
      </c>
    </row>
    <row r="23" spans="1:11" x14ac:dyDescent="0.2">
      <c r="A23" s="7" t="s">
        <v>334</v>
      </c>
      <c r="B23" s="7">
        <v>367588</v>
      </c>
      <c r="C23" s="8">
        <v>0.36599999999999999</v>
      </c>
      <c r="D23" s="3">
        <v>1.1056192</v>
      </c>
      <c r="E23" s="3">
        <v>8.7024349999999997E-3</v>
      </c>
      <c r="F23" s="3">
        <v>1.0631330999999999</v>
      </c>
      <c r="G23" s="3">
        <v>8.7585519999999993E-3</v>
      </c>
      <c r="H23" s="3">
        <v>1.0390760999999999</v>
      </c>
      <c r="I23" s="3">
        <v>3.069408E-3</v>
      </c>
      <c r="J23" s="3">
        <v>0.98822710000000002</v>
      </c>
      <c r="K23" s="3">
        <v>1.362756E-2</v>
      </c>
    </row>
    <row r="24" spans="1:11" x14ac:dyDescent="0.2">
      <c r="A24" s="7" t="s">
        <v>335</v>
      </c>
      <c r="B24" s="7">
        <v>20812</v>
      </c>
      <c r="C24" s="8">
        <v>2.1000000000000001E-2</v>
      </c>
      <c r="D24" s="3">
        <v>1.6618946999999999</v>
      </c>
      <c r="E24" s="3">
        <v>7.0846377000000002E-2</v>
      </c>
      <c r="F24" s="3">
        <v>1.4027991</v>
      </c>
      <c r="G24" s="3">
        <v>5.7811915999999998E-2</v>
      </c>
      <c r="H24" s="3">
        <v>1.1648909999999999</v>
      </c>
      <c r="I24" s="3">
        <v>1.5259109E-2</v>
      </c>
      <c r="J24" s="3">
        <v>0.88059540000000003</v>
      </c>
      <c r="K24" s="3">
        <v>4.8042010000000003E-2</v>
      </c>
    </row>
    <row r="25" spans="1:11" x14ac:dyDescent="0.2">
      <c r="A25" s="7" t="s">
        <v>336</v>
      </c>
      <c r="B25" s="7">
        <v>22031</v>
      </c>
      <c r="C25" s="8">
        <v>2.1999999999999999E-2</v>
      </c>
      <c r="D25" s="3">
        <v>1.4300602</v>
      </c>
      <c r="E25" s="3">
        <v>7.0286266E-2</v>
      </c>
      <c r="F25" s="3">
        <v>1.2763317999999999</v>
      </c>
      <c r="G25" s="3">
        <v>6.0227741000000001E-2</v>
      </c>
      <c r="H25" s="3">
        <v>1.1107085000000001</v>
      </c>
      <c r="I25" s="3">
        <v>1.4984488000000001E-2</v>
      </c>
      <c r="J25" s="3">
        <v>0.98382000000000003</v>
      </c>
      <c r="K25" s="3">
        <v>4.7186810000000003E-2</v>
      </c>
    </row>
    <row r="26" spans="1:11" x14ac:dyDescent="0.2">
      <c r="A26" s="7" t="s">
        <v>337</v>
      </c>
      <c r="B26" s="7">
        <v>9223</v>
      </c>
      <c r="C26" s="8">
        <v>8.9999999999999993E-3</v>
      </c>
      <c r="D26" s="3">
        <v>1.4141944</v>
      </c>
      <c r="E26" s="3">
        <v>9.4523488000000003E-2</v>
      </c>
      <c r="F26" s="3">
        <v>1.2611083999999999</v>
      </c>
      <c r="G26" s="3">
        <v>7.9845395999999999E-2</v>
      </c>
      <c r="H26" s="3">
        <v>1.1084696000000001</v>
      </c>
      <c r="I26" s="3">
        <v>2.3030605999999999E-2</v>
      </c>
      <c r="J26" s="3">
        <v>1.0161138000000001</v>
      </c>
      <c r="K26" s="3">
        <v>7.1146100000000004E-2</v>
      </c>
    </row>
    <row r="27" spans="1:11" x14ac:dyDescent="0.2">
      <c r="A27" s="7" t="s">
        <v>338</v>
      </c>
      <c r="B27" s="7">
        <v>28247</v>
      </c>
      <c r="C27" s="8">
        <v>2.8000000000000001E-2</v>
      </c>
      <c r="D27" s="3">
        <v>1.2767183</v>
      </c>
      <c r="E27" s="3">
        <v>4.2500853999999998E-2</v>
      </c>
      <c r="F27" s="3">
        <v>1.1816624</v>
      </c>
      <c r="G27" s="3">
        <v>4.3503917000000003E-2</v>
      </c>
      <c r="H27" s="3">
        <v>1.0791989</v>
      </c>
      <c r="I27" s="3">
        <v>1.2522973E-2</v>
      </c>
      <c r="J27" s="3">
        <v>0.94806729999999995</v>
      </c>
      <c r="K27" s="3">
        <v>4.4361310000000001E-2</v>
      </c>
    </row>
  </sheetData>
  <mergeCells count="7">
    <mergeCell ref="J5:K5"/>
    <mergeCell ref="A5:A6"/>
    <mergeCell ref="B5:B6"/>
    <mergeCell ref="C5:C6"/>
    <mergeCell ref="D5:E5"/>
    <mergeCell ref="F5:G5"/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Zeng</dc:creator>
  <cp:lastModifiedBy>Jian Zeng</cp:lastModifiedBy>
  <dcterms:created xsi:type="dcterms:W3CDTF">2019-04-09T06:58:45Z</dcterms:created>
  <dcterms:modified xsi:type="dcterms:W3CDTF">2019-07-24T05:26:58Z</dcterms:modified>
</cp:coreProperties>
</file>